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/>
  <mc:AlternateContent xmlns:mc="http://schemas.openxmlformats.org/markup-compatibility/2006">
    <mc:Choice Requires="x15">
      <x15ac:absPath xmlns:x15ac="http://schemas.microsoft.com/office/spreadsheetml/2010/11/ac" url="E:\1正在进行中\文章\屈玲扩增子文章-第八版\"/>
    </mc:Choice>
  </mc:AlternateContent>
  <xr:revisionPtr revIDLastSave="0" documentId="13_ncr:1_{C80601C8-29DB-4522-907E-94FEAC6F7089}" xr6:coauthVersionLast="47" xr6:coauthVersionMax="47" xr10:uidLastSave="{00000000-0000-0000-0000-000000000000}"/>
  <bookViews>
    <workbookView xWindow="-110" yWindow="-110" windowWidth="19420" windowHeight="11760" xr2:uid="{00000000-000D-0000-FFFF-FFFF00000000}"/>
  </bookViews>
  <sheets>
    <sheet name="16S" sheetId="1" r:id="rId1"/>
    <sheet name="IT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91" uniqueCount="138">
  <si>
    <t>OTU</t>
  </si>
  <si>
    <t>IR</t>
  </si>
  <si>
    <t>IS</t>
  </si>
  <si>
    <t>Taxonomic rank</t>
  </si>
  <si>
    <t>OTU_27</t>
  </si>
  <si>
    <t>OTU_6</t>
  </si>
  <si>
    <t>OTU_19</t>
  </si>
  <si>
    <t>OTU_150</t>
  </si>
  <si>
    <t>OTU_153</t>
  </si>
  <si>
    <t>OTU_3</t>
  </si>
  <si>
    <t>OTU_42</t>
  </si>
  <si>
    <t>OTU_21</t>
  </si>
  <si>
    <t>OTU_68</t>
  </si>
  <si>
    <t>OTU_11</t>
  </si>
  <si>
    <t>OTU_35</t>
  </si>
  <si>
    <t>OTU_23</t>
  </si>
  <si>
    <t>OTU_29</t>
  </si>
  <si>
    <t>OTU_60</t>
  </si>
  <si>
    <t>OTU_10</t>
  </si>
  <si>
    <t>OTU_18</t>
  </si>
  <si>
    <t>OTU_8</t>
  </si>
  <si>
    <t>OTU_88</t>
  </si>
  <si>
    <t>OTU_111</t>
  </si>
  <si>
    <t>OTU_146</t>
  </si>
  <si>
    <t>OTU_76</t>
  </si>
  <si>
    <t>OTU_22</t>
  </si>
  <si>
    <t>OTU_30</t>
  </si>
  <si>
    <t>OTU_31</t>
  </si>
  <si>
    <t>OTU_99</t>
  </si>
  <si>
    <t>OTU_14</t>
  </si>
  <si>
    <t>OTU_4</t>
  </si>
  <si>
    <t>OTU_41</t>
  </si>
  <si>
    <t>OTU_7</t>
  </si>
  <si>
    <t>OTU_58</t>
  </si>
  <si>
    <t>OTU_38</t>
  </si>
  <si>
    <t>OTU_55</t>
  </si>
  <si>
    <t>OTU_220</t>
  </si>
  <si>
    <t>OTU_2</t>
  </si>
  <si>
    <t>OTU_12</t>
  </si>
  <si>
    <t>OTU_13</t>
  </si>
  <si>
    <t>OTU_53</t>
  </si>
  <si>
    <t>OTU_65</t>
  </si>
  <si>
    <t>OTU_5</t>
  </si>
  <si>
    <t>OTU_50</t>
  </si>
  <si>
    <t>OTU_49</t>
  </si>
  <si>
    <t>OTU_20</t>
  </si>
  <si>
    <t>OTU_9</t>
  </si>
  <si>
    <t>OTU_17</t>
  </si>
  <si>
    <t>US</t>
    <phoneticPr fontId="2" type="noConversion"/>
  </si>
  <si>
    <t>UR</t>
    <phoneticPr fontId="2" type="noConversion"/>
  </si>
  <si>
    <t>k:Fungi</t>
  </si>
  <si>
    <t>k:Fungi,p:Ascomycota,c:Sordariomycetes</t>
  </si>
  <si>
    <t>OTU_16</t>
  </si>
  <si>
    <t>OTU_4530</t>
  </si>
  <si>
    <t>OTU_514</t>
  </si>
  <si>
    <t>k:Fungi,p:unidentified,c:unidentified,o:unidentified</t>
  </si>
  <si>
    <t>k:Fungi,p:Ascomycota,c:Leotiomycetes,o:Erysiphales,f:Erysiphaceae,g:Leveillula</t>
  </si>
  <si>
    <t>OTU_3063</t>
  </si>
  <si>
    <t>OTU_48</t>
  </si>
  <si>
    <t>OTU_47</t>
  </si>
  <si>
    <t>OTU_52</t>
  </si>
  <si>
    <t>k:Fungi,p:Ascomycota,c:Sordariomycetes,o:Hypocreales,f:Hypocreaceae</t>
  </si>
  <si>
    <t>OTU_126</t>
  </si>
  <si>
    <t>OTU_69</t>
  </si>
  <si>
    <t>OTU_82</t>
  </si>
  <si>
    <t>OTU_73</t>
  </si>
  <si>
    <t>OTU_95</t>
  </si>
  <si>
    <t>OTU_85</t>
  </si>
  <si>
    <t>OTU_115</t>
  </si>
  <si>
    <t>OTU_104</t>
  </si>
  <si>
    <t>k:Fungi,p:Basidiomycota,c:Microbotryomycetes,o:unidentified</t>
  </si>
  <si>
    <t>k:Fungi,p:Basidiomycota</t>
  </si>
  <si>
    <t>OTU_24</t>
  </si>
  <si>
    <t>OTU_281</t>
  </si>
  <si>
    <t>OTU_321</t>
  </si>
  <si>
    <t>OTU_112</t>
  </si>
  <si>
    <t>k:Bacteria,p:Firmicutes,c:Bacilli,o:Bacillales,f:Bacillaceae,g:Bacillus</t>
  </si>
  <si>
    <t>k:Bacteria,p:Proteobacteria,c:Gammaproteobacteria,o:Betaproteobacteriales,f:Burkholderiaceae,g:Ralstonia</t>
  </si>
  <si>
    <t>k:Bacteria,p:Actinobacteria,c:Actinobacteria,o:Micrococcales,f:Micrococcaceae</t>
  </si>
  <si>
    <t>k:Bacteria,p:Proteobacteria,c:Gammaproteobacteria,o:Betaproteobacteriales,f:Burkholderiaceae</t>
  </si>
  <si>
    <t>k:Bacteria,p:Firmicutes,c:Bacilli,o:Bacillales,f:Bacillaceae,g:Geobacillus</t>
  </si>
  <si>
    <t>k:Bacteria,p:Proteobacteria,c:Alphaproteobacteria,o:Rhizobiales,f:Rhizobiaceae,g:Allorhizobium-Neorhizobium-Pararhizobium-Rhizobium</t>
  </si>
  <si>
    <t>k:Bacteria,p:Proteobacteria,c:Gammaproteobacteria,o:Xanthomonadales,f:Xanthomonadaceae,g:Stenotrophomonas</t>
  </si>
  <si>
    <t>k:Bacteria,p:Proteobacteria,c:Gammaproteobacteria,o:Pseudomonadales,f:Pseudomonadaceae,g:Pseudomonas</t>
  </si>
  <si>
    <t>k:Bacteria,p:Bacteroidetes,c:Bacteroidia,o:Chitinophagales,f:Chitinophagaceae,g:Chitinophaga</t>
  </si>
  <si>
    <t>k:Bacteria,p:Bacteroidetes,c:Bacteroidia,o:Chitinophagales,f:Chitinophagaceae</t>
  </si>
  <si>
    <t>k:Bacteria,p:Proteobacteria,c:Gammaproteobacteria,o:Betaproteobacteriales,f:Burkholderiaceae,g:Acidovorax</t>
  </si>
  <si>
    <t>k:Bacteria,p:Proteobacteria,c:Alphaproteobacteria,o:Sphingomonadales,f:Sphingomonadaceae,g:Novosphingobium</t>
  </si>
  <si>
    <t>k:Bacteria,p:Bacteroidetes,c:Bacteroidia,o:Flavobacteriales,f:Weeksellaceae,g:Chryseobacterium</t>
  </si>
  <si>
    <t>k:Bacteria,p:Bacteroidetes,c:Bacteroidia,o:Flavobacteriales,f:Flavobacteriaceae,g:Flavobacterium</t>
  </si>
  <si>
    <t>OTU_1957</t>
  </si>
  <si>
    <t>k:Bacteria,p:Proteobacteria,c:Gammaproteobacteria,o:Betaproteobacteriales,f:Burkholderiaceae,g:Burkholderia-Caballeronia-Paraburkholderia</t>
  </si>
  <si>
    <t>k:Bacteria,p:Firmicutes,c:Bacilli,o:Bacillales,f:Pasteuriaceae,g:Pasteuria</t>
  </si>
  <si>
    <t>k:Bacteria,p:Proteobacteria,c:Alphaproteobacteria,o:Rhizobiales,f:Xanthobacteraceae,g:Ancylobacter</t>
  </si>
  <si>
    <t>k:Bacteria,p:Actinobacteria,c:Actinobacteria,o:Streptomycetales,f:Streptomycetaceae,g:Streptomyces</t>
  </si>
  <si>
    <t>k:Fungi,p:Ascomycota,c:Leotiomycetes,o:Helotiales,f:Helotiaceae,g:unidentified,s:Helotiaceae sp</t>
  </si>
  <si>
    <t>k:Fungi,p:Mortierellomycota,c:Mortierellomycetes,o:Mortierellales,f:Mortierellaceae,g:Mortierella,s:Mortierella alpina</t>
  </si>
  <si>
    <t>k:Fungi,p:Ascomycota,c:Eurotiomycetes,o:Eurotiales,f:Aspergillaceae,g:Penicillium,s:Penicillium simplicissimum</t>
  </si>
  <si>
    <t>k:Fungi,p:Ascomycota,c:Dothideomycetes,o:Pleosporales,f:Pleosporaceae,g:Alternaria,s:Alternaria sp</t>
  </si>
  <si>
    <t>k:Fungi,p:Ascomycota,c:Sordariomycetes,o:Hypocreales,f:Hypocreales fam Incertae sedis,g:Acremonium</t>
  </si>
  <si>
    <t>k:Fungi,p:Ascomycota,c:Dothideomycetes,o:Pleosporales,f:unidentified,g:unidentified,s:Pleosporales sp</t>
  </si>
  <si>
    <t>k:Fungi,p:Ascomycota,c:Eurotiomycetes,o:Onygenales,f:unidentified,g:unidentified,s:Onygenales sp</t>
  </si>
  <si>
    <t>k:Fungi,p:Ascomycota,c:Orbiliomycetes,o:Orbiliales,f:Orbiliaceae,g:Orbilia,s:Orbilia aurantiorubra</t>
    <phoneticPr fontId="2" type="noConversion"/>
  </si>
  <si>
    <t>k:Fungi,p:Basidiomycota,c:Agaricomycetes,o:Cantharellales,f:Ceratobasidiaceae</t>
    <phoneticPr fontId="2" type="noConversion"/>
  </si>
  <si>
    <t>k:Bacteria,p:Proteobacteria,c:Gammaproteobacteria</t>
  </si>
  <si>
    <t>k:Bacteria,p:Bacteroidetes,c:Bacteroidia,o:Chitinophagales,f:Chitinophagaceae,g:uncultured</t>
  </si>
  <si>
    <t>k:Bacteria,p:Bacteroidetes,c:Bacteroidia,o:Flavobacteriales,f:Flavobacteriaceae,g:Myroides</t>
  </si>
  <si>
    <t>Abundance</t>
    <phoneticPr fontId="2" type="noConversion"/>
  </si>
  <si>
    <t>k:Fungi,p:Ascomycota,c:Pezizomycetes,o:Pezizales,f:Ascobolaceae,g:Ascobolus,s:Ascobolus sp</t>
    <phoneticPr fontId="2" type="noConversion"/>
  </si>
  <si>
    <t>k:Bacteria,p:Bacteroidetes,c:Bacteroidia,o:Flavobacteriales,f:Weeksellaceae,g:Chryseobacterium</t>
    <phoneticPr fontId="2" type="noConversion"/>
  </si>
  <si>
    <t>k:Bacteria,p:Proteobacteria,c:Gammaproteobacteria,o:Methylococcales,f:Methylomonaceae,g:Crenothrix,s:uncultured bacterium</t>
    <phoneticPr fontId="2" type="noConversion"/>
  </si>
  <si>
    <t>Seqs</t>
    <phoneticPr fontId="2" type="noConversion"/>
  </si>
  <si>
    <t>Ratio</t>
    <phoneticPr fontId="2" type="noConversion"/>
  </si>
  <si>
    <t>US vs. IS</t>
    <phoneticPr fontId="2" type="noConversion"/>
  </si>
  <si>
    <t>UR vs. IR</t>
    <phoneticPr fontId="2" type="noConversion"/>
  </si>
  <si>
    <t>k:Fungi,p:Ascomycota,c:Sordariomycetes,o:Branch06,f:unidentified,g:unidentified,s:Branch06 sp</t>
    <phoneticPr fontId="2" type="noConversion"/>
  </si>
  <si>
    <t>k:Bacteria,p:Proteobacteria,c:Gammaproteobacteria,o:Xanthomonadales,f:Rhodanobacteraceae,g:Chujaibacter,s:Chujaibacter soli</t>
    <phoneticPr fontId="2" type="noConversion"/>
  </si>
  <si>
    <t>k:Bacteria,p:Actinobacteria,c:Actinobacteria,o:Propionibacteriales,f:Propionibacteriaceae,g:Cutibacterium,s:Cutibacterium acnes</t>
    <phoneticPr fontId="2" type="noConversion"/>
  </si>
  <si>
    <t>k:Bacteria,p:Proteobacteria,c:Gammaproteobacteria,o:Betaproteobacteriales,f:Burkholderiaceae,g:Comamonas,s:Comamonas denitrificans</t>
    <phoneticPr fontId="2" type="noConversion"/>
  </si>
  <si>
    <t>k:Bacteria,p:Proteobacteria,c:Gammaproteobacteria,o:Betaproteobacteriales,f:Rhodocyclaceae,g:Azovibrio,s:Azovibrio sp.</t>
    <phoneticPr fontId="2" type="noConversion"/>
  </si>
  <si>
    <t>k:Bacteria,p:Firmicutes,c:Bacilli,o:Bacillales,f:Bacillaceae,g:Bacillus,s:Bacillus funiculus</t>
    <phoneticPr fontId="2" type="noConversion"/>
  </si>
  <si>
    <t>k:Bacteria,p:Proteobacteria,c:Alphaproteobacteria,o:Sphingomonadales,f:Sphingomonadaceae,g:Sphingomonas,s:Sphingomonas agri</t>
    <phoneticPr fontId="2" type="noConversion"/>
  </si>
  <si>
    <t>k:Bacteria,p:Proteobacteria,c:Alphaproteobacteria,o:Rhizobiales,f:Beijerinckiaceae,g:Methylobacterium,s:Methylorubrum extorquens</t>
    <phoneticPr fontId="2" type="noConversion"/>
  </si>
  <si>
    <t>k:Bacteria,p:Proteobacteria,c:Alphaproteobacteria,o:Rhizobiales,f:Xanthobacteraceae,g:Xanthobacter,s:Xanthobacter flavus</t>
    <phoneticPr fontId="2" type="noConversion"/>
  </si>
  <si>
    <t>k:Fungi,p:Ascomycota,c:Sordariomycetes,o:Hypocreales,f:Nectriaceae,g:Fusarium</t>
  </si>
  <si>
    <t>k:Fungi,p:Ascomycota,c:Eurotiomycetes,o:Eurotiales,f:Trichocomaceae,g:Thermomyces,s:Thermomyces lanuginosus</t>
    <phoneticPr fontId="2" type="noConversion"/>
  </si>
  <si>
    <t>k:Fungi,p:Ascomycota,c:Dothideomycetes,o:Dothideomycetidae,f:Cladosporiaceae,g:Cladosporium</t>
  </si>
  <si>
    <t>k:Fungi,p:Ascomycota,c:Sordariomycetes,o:Glomerellales,f:Plectosphaerellaceae,g:Plectosphaerella</t>
  </si>
  <si>
    <t>k:Fungi,p:Ascomycota,c:Sordariomycetes,o:Hypocreales,f:Hypocreaceae,g:Trichoderma</t>
  </si>
  <si>
    <t>k:Fungi,p:Basidiomycota,c:Agaricomycetes,o:Cantharellales,f:Ceratobasidiaceae,g:Rhizoctonia</t>
  </si>
  <si>
    <t>k:Fungi,p:Basidiomycota,c:Agaricomycetes,o:Cantharellales,f:Ceratobasidiaceae,g:Ceratobasidium,s:Ceratobasidium sp</t>
    <phoneticPr fontId="2" type="noConversion"/>
  </si>
  <si>
    <t>k:Fungi,p:Ascomycota,c:Dothideomycetes,o:Pleosporales,f:Pleosporaceae,g:Comoclathris,s:Comoclathris sp.</t>
    <phoneticPr fontId="2" type="noConversion"/>
  </si>
  <si>
    <t>k:Fungi,p:Ascomycota,c:Dothideomycetes,o:unidentified,f:unidentified,g:Thyrostroma</t>
  </si>
  <si>
    <t>k:Fungi,p:Ascomycota,c:Eurotiomycetes,o:Chaetothyriales,f:Herpotrichiellaceae,g:Exophiala</t>
  </si>
  <si>
    <t>k:Fungi,p:Ascomycota,c:Dothideomycetes,o:Pleosporales,f:Pleosporaceae,g:Paraphoma</t>
  </si>
  <si>
    <t>k:Fungi,p:Ascomycota,c:Sordariomycetes,o:Ophiostomatales,f:Ophiostomataceae,g:Fragosphaeria,s:Fragosphaeria purpurea</t>
    <phoneticPr fontId="2" type="noConversion"/>
  </si>
  <si>
    <t>k:Fungi,p:Ascomycota,c:Leotiomycetes,o:Helotiales,f:unidentified,g:Cadophora</t>
  </si>
  <si>
    <t>Supplementary Table 9. Dominant bacterial and fungal OTUs in 4 group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b/>
      <sz val="10"/>
      <color rgb="FF000000"/>
      <name val="Times New Roman"/>
      <family val="1"/>
    </font>
    <font>
      <sz val="9"/>
      <name val="等线"/>
      <family val="3"/>
      <charset val="134"/>
      <scheme val="minor"/>
    </font>
    <font>
      <sz val="10"/>
      <color theme="1"/>
      <name val="Times New Roman"/>
      <family val="1"/>
    </font>
    <font>
      <sz val="10"/>
      <color rgb="FFFF0000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6" fillId="0" borderId="0" applyFont="0" applyFill="0" applyBorder="0" applyAlignment="0" applyProtection="0">
      <alignment vertical="center"/>
    </xf>
  </cellStyleXfs>
  <cellXfs count="34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0" fontId="1" fillId="0" borderId="0" xfId="0" applyFont="1" applyAlignment="1">
      <alignment horizontal="center" vertical="center" wrapText="1"/>
    </xf>
    <xf numFmtId="0" fontId="3" fillId="0" borderId="3" xfId="0" applyFont="1" applyBorder="1" applyAlignment="1">
      <alignment vertical="center"/>
    </xf>
    <xf numFmtId="0" fontId="3" fillId="0" borderId="3" xfId="0" applyFont="1" applyBorder="1" applyAlignment="1">
      <alignment horizontal="center" vertical="center"/>
    </xf>
    <xf numFmtId="10" fontId="4" fillId="0" borderId="3" xfId="0" applyNumberFormat="1" applyFont="1" applyBorder="1" applyAlignment="1">
      <alignment horizontal="center" vertical="center"/>
    </xf>
    <xf numFmtId="10" fontId="3" fillId="0" borderId="3" xfId="0" applyNumberFormat="1" applyFont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10" fontId="4" fillId="0" borderId="0" xfId="0" applyNumberFormat="1" applyFont="1" applyAlignment="1">
      <alignment horizontal="center" vertical="center"/>
    </xf>
    <xf numFmtId="10" fontId="3" fillId="0" borderId="0" xfId="0" applyNumberFormat="1" applyFont="1" applyAlignment="1">
      <alignment horizontal="center" vertical="center"/>
    </xf>
    <xf numFmtId="0" fontId="3" fillId="0" borderId="2" xfId="0" applyFont="1" applyBorder="1" applyAlignment="1">
      <alignment vertical="center"/>
    </xf>
    <xf numFmtId="0" fontId="3" fillId="0" borderId="2" xfId="0" applyFont="1" applyBorder="1" applyAlignment="1">
      <alignment horizontal="center" vertical="center"/>
    </xf>
    <xf numFmtId="10" fontId="3" fillId="0" borderId="2" xfId="0" applyNumberFormat="1" applyFont="1" applyBorder="1" applyAlignment="1">
      <alignment horizontal="center" vertical="center"/>
    </xf>
    <xf numFmtId="10" fontId="3" fillId="0" borderId="3" xfId="0" applyNumberFormat="1" applyFont="1" applyBorder="1" applyAlignment="1">
      <alignment horizontal="center"/>
    </xf>
    <xf numFmtId="10" fontId="3" fillId="0" borderId="0" xfId="0" applyNumberFormat="1" applyFont="1" applyAlignment="1">
      <alignment horizontal="center"/>
    </xf>
    <xf numFmtId="10" fontId="3" fillId="0" borderId="2" xfId="0" applyNumberFormat="1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1" fillId="0" borderId="4" xfId="0" applyFont="1" applyBorder="1" applyAlignment="1">
      <alignment horizontal="center" vertical="center" wrapText="1"/>
    </xf>
    <xf numFmtId="0" fontId="3" fillId="0" borderId="0" xfId="1" applyNumberFormat="1" applyFont="1" applyBorder="1" applyAlignment="1">
      <alignment horizontal="center"/>
    </xf>
    <xf numFmtId="2" fontId="3" fillId="0" borderId="3" xfId="1" applyNumberFormat="1" applyFont="1" applyBorder="1" applyAlignment="1">
      <alignment horizontal="center"/>
    </xf>
    <xf numFmtId="2" fontId="3" fillId="0" borderId="3" xfId="0" applyNumberFormat="1" applyFont="1" applyBorder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2" fontId="3" fillId="0" borderId="2" xfId="0" applyNumberFormat="1" applyFont="1" applyBorder="1" applyAlignment="1">
      <alignment horizontal="center" vertical="center"/>
    </xf>
    <xf numFmtId="2" fontId="3" fillId="0" borderId="0" xfId="1" applyNumberFormat="1" applyFont="1" applyBorder="1" applyAlignment="1">
      <alignment horizontal="center"/>
    </xf>
    <xf numFmtId="2" fontId="3" fillId="0" borderId="2" xfId="1" applyNumberFormat="1" applyFont="1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</cellXfs>
  <cellStyles count="2">
    <cellStyle name="百分比" xfId="1" builtinId="5"/>
    <cellStyle name="常规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46"/>
  <sheetViews>
    <sheetView tabSelected="1" workbookViewId="0"/>
  </sheetViews>
  <sheetFormatPr defaultRowHeight="14" x14ac:dyDescent="0.3"/>
  <cols>
    <col min="1" max="1" width="8.58203125" style="18" customWidth="1"/>
    <col min="2" max="9" width="8.58203125" style="1" customWidth="1"/>
    <col min="10" max="11" width="8.08203125" style="1" customWidth="1"/>
    <col min="12" max="12" width="12.6640625" customWidth="1"/>
  </cols>
  <sheetData>
    <row r="1" spans="1:13" ht="14.5" thickBot="1" x14ac:dyDescent="0.35">
      <c r="A1" s="19" t="s">
        <v>137</v>
      </c>
      <c r="J1" s="20"/>
      <c r="K1" s="20"/>
    </row>
    <row r="2" spans="1:13" ht="20" customHeight="1" thickBot="1" x14ac:dyDescent="0.35">
      <c r="A2" s="29" t="s">
        <v>0</v>
      </c>
      <c r="B2" s="28" t="s">
        <v>48</v>
      </c>
      <c r="C2" s="28"/>
      <c r="D2" s="28" t="s">
        <v>49</v>
      </c>
      <c r="E2" s="28"/>
      <c r="F2" s="28" t="s">
        <v>2</v>
      </c>
      <c r="G2" s="28"/>
      <c r="H2" s="28" t="s">
        <v>1</v>
      </c>
      <c r="I2" s="28"/>
      <c r="J2" s="28" t="s">
        <v>112</v>
      </c>
      <c r="K2" s="28"/>
      <c r="L2" s="31" t="s">
        <v>3</v>
      </c>
      <c r="M2" s="2"/>
    </row>
    <row r="3" spans="1:13" ht="20" customHeight="1" x14ac:dyDescent="0.3">
      <c r="A3" s="30"/>
      <c r="B3" s="3" t="s">
        <v>111</v>
      </c>
      <c r="C3" s="3" t="s">
        <v>107</v>
      </c>
      <c r="D3" s="3" t="s">
        <v>111</v>
      </c>
      <c r="E3" s="3" t="s">
        <v>107</v>
      </c>
      <c r="F3" s="3" t="s">
        <v>111</v>
      </c>
      <c r="G3" s="3" t="s">
        <v>107</v>
      </c>
      <c r="H3" s="3" t="s">
        <v>111</v>
      </c>
      <c r="I3" s="3" t="s">
        <v>107</v>
      </c>
      <c r="J3" s="3" t="s">
        <v>113</v>
      </c>
      <c r="K3" s="3" t="s">
        <v>114</v>
      </c>
      <c r="L3" s="32"/>
      <c r="M3" s="2"/>
    </row>
    <row r="4" spans="1:13" x14ac:dyDescent="0.3">
      <c r="A4" s="5" t="s">
        <v>20</v>
      </c>
      <c r="B4" s="5">
        <v>5835</v>
      </c>
      <c r="C4" s="6">
        <v>2.4772126157412321E-2</v>
      </c>
      <c r="D4" s="5">
        <v>21</v>
      </c>
      <c r="E4" s="7">
        <v>2.2651278179268686E-3</v>
      </c>
      <c r="F4" s="5">
        <v>1649</v>
      </c>
      <c r="G4" s="7">
        <v>7.0428851484387349E-3</v>
      </c>
      <c r="H4" s="5">
        <v>37</v>
      </c>
      <c r="I4" s="7">
        <v>1.557173519633012E-3</v>
      </c>
      <c r="J4" s="22">
        <v>0.28260497000856899</v>
      </c>
      <c r="K4" s="22">
        <v>1.7619047619047619</v>
      </c>
      <c r="L4" s="4" t="s">
        <v>116</v>
      </c>
    </row>
    <row r="5" spans="1:13" x14ac:dyDescent="0.3">
      <c r="A5" s="9" t="s">
        <v>14</v>
      </c>
      <c r="B5" s="9">
        <v>4577</v>
      </c>
      <c r="C5" s="10">
        <v>1.9431366139241849E-2</v>
      </c>
      <c r="D5" s="9">
        <v>53</v>
      </c>
      <c r="E5" s="11">
        <v>5.7167511595297166E-3</v>
      </c>
      <c r="F5" s="9">
        <v>2005</v>
      </c>
      <c r="G5" s="11">
        <v>8.5633624758154406E-3</v>
      </c>
      <c r="H5" s="9">
        <v>53</v>
      </c>
      <c r="I5" s="11">
        <v>2.2305458524472877E-3</v>
      </c>
      <c r="J5" s="26">
        <v>0.43805986454009177</v>
      </c>
      <c r="K5" s="26">
        <v>1</v>
      </c>
      <c r="L5" s="8" t="s">
        <v>76</v>
      </c>
    </row>
    <row r="6" spans="1:13" x14ac:dyDescent="0.3">
      <c r="A6" s="9" t="s">
        <v>13</v>
      </c>
      <c r="B6" s="9">
        <v>3712</v>
      </c>
      <c r="C6" s="10">
        <v>1.5759062947097606E-2</v>
      </c>
      <c r="D6" s="9">
        <v>18</v>
      </c>
      <c r="E6" s="11">
        <v>1.9415381296516018E-3</v>
      </c>
      <c r="F6" s="9">
        <v>2697</v>
      </c>
      <c r="G6" s="11">
        <v>1.1518897055997131E-2</v>
      </c>
      <c r="H6" s="9">
        <v>36</v>
      </c>
      <c r="I6" s="11">
        <v>1.5150877488321198E-3</v>
      </c>
      <c r="J6" s="26">
        <v>0.7265625</v>
      </c>
      <c r="K6" s="26">
        <v>2</v>
      </c>
      <c r="L6" s="8" t="s">
        <v>119</v>
      </c>
    </row>
    <row r="7" spans="1:13" x14ac:dyDescent="0.3">
      <c r="A7" s="9" t="s">
        <v>32</v>
      </c>
      <c r="B7" s="9">
        <v>3622</v>
      </c>
      <c r="C7" s="10">
        <v>1.5376973597625951E-2</v>
      </c>
      <c r="D7" s="9">
        <v>488</v>
      </c>
      <c r="E7" s="11">
        <v>5.2637255959443428E-2</v>
      </c>
      <c r="F7" s="9">
        <v>3052</v>
      </c>
      <c r="G7" s="11">
        <v>1.303510337964525E-2</v>
      </c>
      <c r="H7" s="9">
        <v>889</v>
      </c>
      <c r="I7" s="11">
        <v>3.7414250241993185E-2</v>
      </c>
      <c r="J7" s="26">
        <v>0.84262838210933189</v>
      </c>
      <c r="K7" s="26">
        <v>1.8217213114754098</v>
      </c>
      <c r="L7" s="8" t="s">
        <v>77</v>
      </c>
    </row>
    <row r="8" spans="1:13" x14ac:dyDescent="0.3">
      <c r="A8" s="9" t="s">
        <v>9</v>
      </c>
      <c r="B8" s="9">
        <v>3584</v>
      </c>
      <c r="C8" s="10">
        <v>1.5215646983404586E-2</v>
      </c>
      <c r="D8" s="9">
        <v>30</v>
      </c>
      <c r="E8" s="11">
        <v>3.2358968827526698E-3</v>
      </c>
      <c r="F8" s="9">
        <v>2731</v>
      </c>
      <c r="G8" s="11">
        <v>1.1664111182769063E-2</v>
      </c>
      <c r="H8" s="9">
        <v>27</v>
      </c>
      <c r="I8" s="11">
        <v>1.1363158116240899E-3</v>
      </c>
      <c r="J8" s="26">
        <v>0.7619977678571429</v>
      </c>
      <c r="K8" s="26">
        <v>0.9</v>
      </c>
      <c r="L8" s="8" t="s">
        <v>78</v>
      </c>
    </row>
    <row r="9" spans="1:13" x14ac:dyDescent="0.3">
      <c r="A9" s="9" t="s">
        <v>15</v>
      </c>
      <c r="B9" s="9">
        <v>2816</v>
      </c>
      <c r="C9" s="10">
        <v>1.1955151201246461E-2</v>
      </c>
      <c r="D9" s="9">
        <v>15</v>
      </c>
      <c r="E9" s="11">
        <v>1.6179484413763349E-3</v>
      </c>
      <c r="F9" s="9">
        <v>615</v>
      </c>
      <c r="G9" s="11">
        <v>2.6266672930805469E-3</v>
      </c>
      <c r="H9" s="9">
        <v>22</v>
      </c>
      <c r="I9" s="11">
        <v>9.2588695761962878E-4</v>
      </c>
      <c r="J9" s="26">
        <v>0.21839488636363635</v>
      </c>
      <c r="K9" s="26">
        <v>1.4666666666666666</v>
      </c>
      <c r="L9" s="8" t="s">
        <v>120</v>
      </c>
    </row>
    <row r="10" spans="1:13" x14ac:dyDescent="0.3">
      <c r="A10" s="9" t="s">
        <v>33</v>
      </c>
      <c r="B10" s="9">
        <v>2779</v>
      </c>
      <c r="C10" s="10">
        <v>1.1798070024241446E-2</v>
      </c>
      <c r="D10" s="9">
        <v>22</v>
      </c>
      <c r="E10" s="11">
        <v>2.3729910473519579E-3</v>
      </c>
      <c r="F10" s="9">
        <v>2025</v>
      </c>
      <c r="G10" s="11">
        <v>8.6487825503871671E-3</v>
      </c>
      <c r="H10" s="9">
        <v>26</v>
      </c>
      <c r="I10" s="11">
        <v>1.0942300408231978E-3</v>
      </c>
      <c r="J10" s="26">
        <v>0.72867938107232821</v>
      </c>
      <c r="K10" s="26">
        <v>1.1818181818181819</v>
      </c>
      <c r="L10" s="8" t="s">
        <v>121</v>
      </c>
    </row>
    <row r="11" spans="1:13" x14ac:dyDescent="0.3">
      <c r="A11" s="9" t="s">
        <v>4</v>
      </c>
      <c r="B11" s="9">
        <v>2553</v>
      </c>
      <c r="C11" s="10">
        <v>1.0838601213345957E-2</v>
      </c>
      <c r="D11" s="9">
        <v>11</v>
      </c>
      <c r="E11" s="11">
        <v>1.186495523675979E-3</v>
      </c>
      <c r="F11" s="9">
        <v>631</v>
      </c>
      <c r="G11" s="11">
        <v>2.695003352737927E-3</v>
      </c>
      <c r="H11" s="9">
        <v>17</v>
      </c>
      <c r="I11" s="11">
        <v>7.1545810361516775E-4</v>
      </c>
      <c r="J11" s="26">
        <v>0.2471602036819428</v>
      </c>
      <c r="K11" s="26">
        <v>1.5454545454545454</v>
      </c>
      <c r="L11" s="8" t="s">
        <v>104</v>
      </c>
    </row>
    <row r="12" spans="1:13" x14ac:dyDescent="0.3">
      <c r="A12" s="9" t="s">
        <v>6</v>
      </c>
      <c r="B12" s="9">
        <v>612</v>
      </c>
      <c r="C12" s="11">
        <v>2.5982075764072565E-3</v>
      </c>
      <c r="D12" s="9">
        <v>548</v>
      </c>
      <c r="E12" s="11">
        <v>5.9109049724948765E-2</v>
      </c>
      <c r="F12" s="9">
        <v>564</v>
      </c>
      <c r="G12" s="11">
        <v>2.4088461029226479E-3</v>
      </c>
      <c r="H12" s="9">
        <v>2386</v>
      </c>
      <c r="I12" s="11">
        <v>0.10041664913092883</v>
      </c>
      <c r="J12" s="26">
        <v>0.92156862745098034</v>
      </c>
      <c r="K12" s="26">
        <v>4.3540145985401457</v>
      </c>
      <c r="L12" s="8" t="s">
        <v>79</v>
      </c>
    </row>
    <row r="13" spans="1:13" x14ac:dyDescent="0.3">
      <c r="A13" s="9" t="s">
        <v>25</v>
      </c>
      <c r="B13" s="9">
        <v>161</v>
      </c>
      <c r="C13" s="11">
        <v>6.8351539183262786E-4</v>
      </c>
      <c r="D13" s="9">
        <v>446</v>
      </c>
      <c r="E13" s="11">
        <v>4.8107000323589687E-2</v>
      </c>
      <c r="F13" s="9">
        <v>141</v>
      </c>
      <c r="G13" s="11">
        <v>6.0221152573066198E-4</v>
      </c>
      <c r="H13" s="9">
        <v>1745</v>
      </c>
      <c r="I13" s="11">
        <v>7.3439670047556915E-2</v>
      </c>
      <c r="J13" s="26">
        <v>0.87577639751552794</v>
      </c>
      <c r="K13" s="26">
        <v>3.9125560538116591</v>
      </c>
      <c r="L13" s="8" t="s">
        <v>80</v>
      </c>
    </row>
    <row r="14" spans="1:13" x14ac:dyDescent="0.3">
      <c r="A14" s="9" t="s">
        <v>26</v>
      </c>
      <c r="B14" s="9">
        <v>71</v>
      </c>
      <c r="C14" s="11">
        <v>3.0142604236097257E-4</v>
      </c>
      <c r="D14" s="9">
        <v>325</v>
      </c>
      <c r="E14" s="11">
        <v>3.5055549563153918E-2</v>
      </c>
      <c r="F14" s="9">
        <v>60</v>
      </c>
      <c r="G14" s="11">
        <v>2.5626022371517531E-4</v>
      </c>
      <c r="H14" s="9">
        <v>820</v>
      </c>
      <c r="I14" s="11">
        <v>3.4510332056731617E-2</v>
      </c>
      <c r="J14" s="26">
        <v>0.84507042253521125</v>
      </c>
      <c r="K14" s="26">
        <v>2.523076923076923</v>
      </c>
      <c r="L14" s="8" t="s">
        <v>122</v>
      </c>
    </row>
    <row r="15" spans="1:13" x14ac:dyDescent="0.3">
      <c r="A15" s="9" t="s">
        <v>11</v>
      </c>
      <c r="B15" s="9">
        <v>305</v>
      </c>
      <c r="C15" s="11">
        <v>1.2948583509872764E-3</v>
      </c>
      <c r="D15" s="9">
        <v>284</v>
      </c>
      <c r="E15" s="11">
        <v>3.0633157156725273E-2</v>
      </c>
      <c r="F15" s="9">
        <v>1140</v>
      </c>
      <c r="G15" s="11">
        <v>4.8689442505883305E-3</v>
      </c>
      <c r="H15" s="9">
        <v>565</v>
      </c>
      <c r="I15" s="11">
        <v>2.3778460502504102E-2</v>
      </c>
      <c r="J15" s="26">
        <v>3.737704918032787</v>
      </c>
      <c r="K15" s="26">
        <v>1.9894366197183098</v>
      </c>
      <c r="L15" s="8" t="s">
        <v>81</v>
      </c>
    </row>
    <row r="16" spans="1:13" x14ac:dyDescent="0.3">
      <c r="A16" s="9" t="s">
        <v>8</v>
      </c>
      <c r="B16" s="9">
        <v>64</v>
      </c>
      <c r="C16" s="11">
        <v>2.7170798184651045E-4</v>
      </c>
      <c r="D16" s="9">
        <v>177</v>
      </c>
      <c r="E16" s="11">
        <v>1.909179160824075E-2</v>
      </c>
      <c r="F16" s="9">
        <v>132</v>
      </c>
      <c r="G16" s="11">
        <v>5.6377249217338563E-4</v>
      </c>
      <c r="H16" s="9">
        <v>16</v>
      </c>
      <c r="I16" s="11">
        <v>6.7337233281427548E-4</v>
      </c>
      <c r="J16" s="26">
        <v>2.0625</v>
      </c>
      <c r="K16" s="26">
        <v>9.03954802259887E-2</v>
      </c>
      <c r="L16" s="8" t="s">
        <v>105</v>
      </c>
    </row>
    <row r="17" spans="1:12" x14ac:dyDescent="0.3">
      <c r="A17" s="9" t="s">
        <v>34</v>
      </c>
      <c r="B17" s="9">
        <v>407</v>
      </c>
      <c r="C17" s="11">
        <v>1.7278929470551524E-3</v>
      </c>
      <c r="D17" s="9">
        <v>169</v>
      </c>
      <c r="E17" s="11">
        <v>1.8228885772840039E-2</v>
      </c>
      <c r="F17" s="9">
        <v>1104</v>
      </c>
      <c r="G17" s="11">
        <v>4.7151881163592256E-3</v>
      </c>
      <c r="H17" s="9">
        <v>246</v>
      </c>
      <c r="I17" s="11">
        <v>1.0353099617019485E-2</v>
      </c>
      <c r="J17" s="26">
        <v>2.7125307125307123</v>
      </c>
      <c r="K17" s="26">
        <v>1.455621301775148</v>
      </c>
      <c r="L17" s="8" t="s">
        <v>82</v>
      </c>
    </row>
    <row r="18" spans="1:12" x14ac:dyDescent="0.3">
      <c r="A18" s="9" t="s">
        <v>31</v>
      </c>
      <c r="B18" s="9">
        <v>214</v>
      </c>
      <c r="C18" s="11">
        <v>9.0852356429926937E-4</v>
      </c>
      <c r="D18" s="9">
        <v>169</v>
      </c>
      <c r="E18" s="11">
        <v>1.8228885772840039E-2</v>
      </c>
      <c r="F18" s="9">
        <v>482</v>
      </c>
      <c r="G18" s="11">
        <v>2.0586237971785748E-3</v>
      </c>
      <c r="H18" s="9">
        <v>312</v>
      </c>
      <c r="I18" s="11">
        <v>1.3130760489878372E-2</v>
      </c>
      <c r="J18" s="26">
        <v>2.2523364485981308</v>
      </c>
      <c r="K18" s="26">
        <v>1.8461538461538463</v>
      </c>
      <c r="L18" s="8" t="s">
        <v>83</v>
      </c>
    </row>
    <row r="19" spans="1:12" x14ac:dyDescent="0.3">
      <c r="A19" s="9" t="s">
        <v>23</v>
      </c>
      <c r="B19" s="9">
        <v>24</v>
      </c>
      <c r="C19" s="11">
        <v>1.0189049319244142E-4</v>
      </c>
      <c r="D19" s="9">
        <v>163</v>
      </c>
      <c r="E19" s="11">
        <v>1.7581706396289504E-2</v>
      </c>
      <c r="F19" s="9">
        <v>28</v>
      </c>
      <c r="G19" s="11">
        <v>1.1958810440041515E-4</v>
      </c>
      <c r="H19" s="9">
        <v>329</v>
      </c>
      <c r="I19" s="11">
        <v>1.3846218593493539E-2</v>
      </c>
      <c r="J19" s="26">
        <v>1.1666666666666667</v>
      </c>
      <c r="K19" s="26">
        <v>2.01840490797546</v>
      </c>
      <c r="L19" s="8" t="s">
        <v>117</v>
      </c>
    </row>
    <row r="20" spans="1:12" x14ac:dyDescent="0.3">
      <c r="A20" s="9" t="s">
        <v>17</v>
      </c>
      <c r="B20" s="9">
        <v>150</v>
      </c>
      <c r="C20" s="11">
        <v>6.3681558245275887E-4</v>
      </c>
      <c r="D20" s="9">
        <v>158</v>
      </c>
      <c r="E20" s="11">
        <v>1.7042390249164058E-2</v>
      </c>
      <c r="F20" s="9">
        <v>862</v>
      </c>
      <c r="G20" s="11">
        <v>3.681605214041352E-3</v>
      </c>
      <c r="H20" s="9">
        <v>105</v>
      </c>
      <c r="I20" s="11">
        <v>4.4190059340936828E-3</v>
      </c>
      <c r="J20" s="26">
        <v>5.746666666666667</v>
      </c>
      <c r="K20" s="26">
        <v>0.66455696202531644</v>
      </c>
      <c r="L20" s="8" t="s">
        <v>84</v>
      </c>
    </row>
    <row r="21" spans="1:12" x14ac:dyDescent="0.3">
      <c r="A21" s="9" t="s">
        <v>21</v>
      </c>
      <c r="B21" s="9">
        <v>45</v>
      </c>
      <c r="C21" s="11">
        <v>1.9104467473582767E-4</v>
      </c>
      <c r="D21" s="9">
        <v>141</v>
      </c>
      <c r="E21" s="11">
        <v>1.5208715348937547E-2</v>
      </c>
      <c r="F21" s="9">
        <v>105</v>
      </c>
      <c r="G21" s="11">
        <v>4.4845539150155676E-4</v>
      </c>
      <c r="H21" s="9">
        <v>147</v>
      </c>
      <c r="I21" s="11">
        <v>6.1866083077311562E-3</v>
      </c>
      <c r="J21" s="26">
        <v>2.3333333333333335</v>
      </c>
      <c r="K21" s="26">
        <v>1.0425531914893618</v>
      </c>
      <c r="L21" s="8" t="s">
        <v>118</v>
      </c>
    </row>
    <row r="22" spans="1:12" x14ac:dyDescent="0.3">
      <c r="A22" s="9" t="s">
        <v>7</v>
      </c>
      <c r="B22" s="9">
        <v>127</v>
      </c>
      <c r="C22" s="11">
        <v>5.3917052647666918E-4</v>
      </c>
      <c r="D22" s="9">
        <v>132</v>
      </c>
      <c r="E22" s="11">
        <v>1.4237946284111746E-2</v>
      </c>
      <c r="F22" s="9">
        <v>156</v>
      </c>
      <c r="G22" s="11">
        <v>6.6627658165945578E-4</v>
      </c>
      <c r="H22" s="9">
        <v>3</v>
      </c>
      <c r="I22" s="11">
        <v>1.2625731240267665E-4</v>
      </c>
      <c r="J22" s="26">
        <v>1.2283464566929134</v>
      </c>
      <c r="K22" s="26">
        <v>2.2727272727272728E-2</v>
      </c>
      <c r="L22" s="8" t="s">
        <v>85</v>
      </c>
    </row>
    <row r="23" spans="1:12" x14ac:dyDescent="0.3">
      <c r="A23" s="9" t="s">
        <v>10</v>
      </c>
      <c r="B23" s="9">
        <v>168</v>
      </c>
      <c r="C23" s="11">
        <v>7.1323345234708998E-4</v>
      </c>
      <c r="D23" s="9">
        <v>122</v>
      </c>
      <c r="E23" s="11">
        <v>1.3159313989860857E-2</v>
      </c>
      <c r="F23" s="9">
        <v>859</v>
      </c>
      <c r="G23" s="11">
        <v>3.6687922028555931E-3</v>
      </c>
      <c r="H23" s="9">
        <v>96</v>
      </c>
      <c r="I23" s="11">
        <v>4.0402339968856529E-3</v>
      </c>
      <c r="J23" s="26">
        <v>5.1130952380952381</v>
      </c>
      <c r="K23" s="26">
        <v>0.78688524590163933</v>
      </c>
      <c r="L23" s="8" t="s">
        <v>86</v>
      </c>
    </row>
    <row r="24" spans="1:12" x14ac:dyDescent="0.3">
      <c r="A24" s="9" t="s">
        <v>36</v>
      </c>
      <c r="B24" s="9">
        <v>8</v>
      </c>
      <c r="C24" s="11">
        <v>3.3963497730813806E-5</v>
      </c>
      <c r="D24" s="9">
        <v>104</v>
      </c>
      <c r="E24" s="11">
        <v>1.1217775860209256E-2</v>
      </c>
      <c r="F24" s="9">
        <v>3</v>
      </c>
      <c r="G24" s="11">
        <v>1.2813011185758765E-5</v>
      </c>
      <c r="H24" s="9">
        <v>0</v>
      </c>
      <c r="I24" s="11">
        <v>0</v>
      </c>
      <c r="J24" s="26">
        <v>0.375</v>
      </c>
      <c r="K24" s="26">
        <v>0</v>
      </c>
      <c r="L24" s="8" t="s">
        <v>123</v>
      </c>
    </row>
    <row r="25" spans="1:12" x14ac:dyDescent="0.3">
      <c r="A25" s="9" t="s">
        <v>28</v>
      </c>
      <c r="B25" s="9">
        <v>527</v>
      </c>
      <c r="C25" s="11">
        <v>2.2373454130173594E-3</v>
      </c>
      <c r="D25" s="9">
        <v>103</v>
      </c>
      <c r="E25" s="11">
        <v>1.1109912630784166E-2</v>
      </c>
      <c r="F25" s="9">
        <v>461</v>
      </c>
      <c r="G25" s="11">
        <v>1.9689327188782634E-3</v>
      </c>
      <c r="H25" s="9">
        <v>17</v>
      </c>
      <c r="I25" s="11">
        <v>7.1545810361516775E-4</v>
      </c>
      <c r="J25" s="26">
        <v>0.8747628083491461</v>
      </c>
      <c r="K25" s="26">
        <v>0.1650485436893204</v>
      </c>
      <c r="L25" s="8" t="s">
        <v>87</v>
      </c>
    </row>
    <row r="26" spans="1:12" x14ac:dyDescent="0.3">
      <c r="A26" s="9" t="s">
        <v>18</v>
      </c>
      <c r="B26" s="9">
        <v>304</v>
      </c>
      <c r="C26" s="11">
        <v>1.2906129137709246E-3</v>
      </c>
      <c r="D26" s="9">
        <v>26</v>
      </c>
      <c r="E26" s="11">
        <v>2.8044439650523139E-3</v>
      </c>
      <c r="F26" s="9">
        <v>8280</v>
      </c>
      <c r="G26" s="11">
        <v>3.5363910872694193E-2</v>
      </c>
      <c r="H26" s="9">
        <v>81</v>
      </c>
      <c r="I26" s="11">
        <v>3.4089474348722696E-3</v>
      </c>
      <c r="J26" s="26">
        <v>27.236842105263158</v>
      </c>
      <c r="K26" s="26">
        <v>3.1153846153846154</v>
      </c>
      <c r="L26" s="8" t="s">
        <v>109</v>
      </c>
    </row>
    <row r="27" spans="1:12" x14ac:dyDescent="0.3">
      <c r="A27" s="9" t="s">
        <v>30</v>
      </c>
      <c r="B27" s="9">
        <v>1257</v>
      </c>
      <c r="C27" s="11">
        <v>5.3365145809541195E-3</v>
      </c>
      <c r="D27" s="9">
        <v>65</v>
      </c>
      <c r="E27" s="11">
        <v>7.0111099126307841E-3</v>
      </c>
      <c r="F27" s="9">
        <v>6619</v>
      </c>
      <c r="G27" s="11">
        <v>2.8269773679512424E-2</v>
      </c>
      <c r="H27" s="9">
        <v>91</v>
      </c>
      <c r="I27" s="11">
        <v>3.829805142881192E-3</v>
      </c>
      <c r="J27" s="26">
        <v>5.2657120127287191</v>
      </c>
      <c r="K27" s="26">
        <v>1.4</v>
      </c>
      <c r="L27" s="8" t="s">
        <v>83</v>
      </c>
    </row>
    <row r="28" spans="1:12" x14ac:dyDescent="0.3">
      <c r="A28" s="9" t="s">
        <v>19</v>
      </c>
      <c r="B28" s="9">
        <v>163</v>
      </c>
      <c r="C28" s="11">
        <v>6.9200626626533129E-4</v>
      </c>
      <c r="D28" s="9">
        <v>11</v>
      </c>
      <c r="E28" s="11">
        <v>1.186495523675979E-3</v>
      </c>
      <c r="F28" s="9">
        <v>6042</v>
      </c>
      <c r="G28" s="11">
        <v>2.5805404528118154E-2</v>
      </c>
      <c r="H28" s="9">
        <v>19</v>
      </c>
      <c r="I28" s="11">
        <v>7.9962964521695218E-4</v>
      </c>
      <c r="J28" s="26">
        <v>37.067484662576689</v>
      </c>
      <c r="K28" s="26">
        <v>1.7272727272727273</v>
      </c>
      <c r="L28" s="8" t="s">
        <v>88</v>
      </c>
    </row>
    <row r="29" spans="1:12" x14ac:dyDescent="0.3">
      <c r="A29" s="9" t="s">
        <v>24</v>
      </c>
      <c r="B29" s="9">
        <v>182</v>
      </c>
      <c r="C29" s="11">
        <v>7.7266957337601412E-4</v>
      </c>
      <c r="D29" s="9">
        <v>1</v>
      </c>
      <c r="E29" s="11">
        <v>1.0786322942508899E-4</v>
      </c>
      <c r="F29" s="9">
        <v>2768</v>
      </c>
      <c r="G29" s="11">
        <v>1.1822138320726754E-2</v>
      </c>
      <c r="H29" s="9">
        <v>39</v>
      </c>
      <c r="I29" s="11">
        <v>1.6413450612347965E-3</v>
      </c>
      <c r="J29" s="26">
        <v>15.208791208791208</v>
      </c>
      <c r="K29" s="26">
        <v>39</v>
      </c>
      <c r="L29" s="8" t="s">
        <v>89</v>
      </c>
    </row>
    <row r="30" spans="1:12" x14ac:dyDescent="0.3">
      <c r="A30" s="9" t="s">
        <v>90</v>
      </c>
      <c r="B30" s="9">
        <v>70</v>
      </c>
      <c r="C30" s="11">
        <v>2.971806051446208E-4</v>
      </c>
      <c r="D30" s="9">
        <v>5</v>
      </c>
      <c r="E30" s="11">
        <v>5.3931614712544494E-4</v>
      </c>
      <c r="F30" s="9">
        <v>2727</v>
      </c>
      <c r="G30" s="11">
        <v>1.1647027167854717E-2</v>
      </c>
      <c r="H30" s="9">
        <v>13</v>
      </c>
      <c r="I30" s="11">
        <v>5.4711502041159888E-4</v>
      </c>
      <c r="J30" s="26">
        <v>38.957142857142856</v>
      </c>
      <c r="K30" s="26">
        <v>2.6</v>
      </c>
      <c r="L30" s="8" t="s">
        <v>89</v>
      </c>
    </row>
    <row r="31" spans="1:12" x14ac:dyDescent="0.3">
      <c r="A31" s="9" t="s">
        <v>16</v>
      </c>
      <c r="B31" s="9">
        <v>1641</v>
      </c>
      <c r="C31" s="11">
        <v>6.9667624720331821E-3</v>
      </c>
      <c r="D31" s="9">
        <v>36</v>
      </c>
      <c r="E31" s="11">
        <v>3.8830762593032035E-3</v>
      </c>
      <c r="F31" s="9">
        <v>2705</v>
      </c>
      <c r="G31" s="11">
        <v>1.155306508582582E-2</v>
      </c>
      <c r="H31" s="9">
        <v>53</v>
      </c>
      <c r="I31" s="11">
        <v>2.2305458524472877E-3</v>
      </c>
      <c r="J31" s="26">
        <v>1.6483851310176723</v>
      </c>
      <c r="K31" s="26">
        <v>1.4722222222222223</v>
      </c>
      <c r="L31" s="8" t="s">
        <v>91</v>
      </c>
    </row>
    <row r="32" spans="1:12" x14ac:dyDescent="0.3">
      <c r="A32" s="9" t="s">
        <v>27</v>
      </c>
      <c r="B32" s="9">
        <v>40</v>
      </c>
      <c r="C32" s="11">
        <v>1.6981748865406904E-4</v>
      </c>
      <c r="D32" s="9">
        <v>8</v>
      </c>
      <c r="E32" s="11">
        <v>8.629058354007119E-4</v>
      </c>
      <c r="F32" s="9">
        <v>2342</v>
      </c>
      <c r="G32" s="11">
        <v>1.0002690732349009E-2</v>
      </c>
      <c r="H32" s="9">
        <v>12</v>
      </c>
      <c r="I32" s="11">
        <v>5.0502924961070661E-4</v>
      </c>
      <c r="J32" s="26">
        <v>58.55</v>
      </c>
      <c r="K32" s="26">
        <v>1.5</v>
      </c>
      <c r="L32" s="8" t="s">
        <v>106</v>
      </c>
    </row>
    <row r="33" spans="1:12" x14ac:dyDescent="0.3">
      <c r="A33" s="9" t="s">
        <v>5</v>
      </c>
      <c r="B33" s="9">
        <v>1222</v>
      </c>
      <c r="C33" s="11">
        <v>5.1879242783818089E-3</v>
      </c>
      <c r="D33" s="9">
        <v>56</v>
      </c>
      <c r="E33" s="11">
        <v>6.0403408478049833E-3</v>
      </c>
      <c r="F33" s="9">
        <v>1541</v>
      </c>
      <c r="G33" s="11">
        <v>6.5816167457514192E-3</v>
      </c>
      <c r="H33" s="9">
        <v>3056</v>
      </c>
      <c r="I33" s="11">
        <v>0.12861411556752661</v>
      </c>
      <c r="J33" s="26">
        <v>1.2610474631751227</v>
      </c>
      <c r="K33" s="26">
        <v>54.571428571428569</v>
      </c>
      <c r="L33" s="8" t="s">
        <v>79</v>
      </c>
    </row>
    <row r="34" spans="1:12" x14ac:dyDescent="0.3">
      <c r="A34" s="9" t="s">
        <v>29</v>
      </c>
      <c r="B34" s="9">
        <v>70</v>
      </c>
      <c r="C34" s="11">
        <v>2.971806051446208E-4</v>
      </c>
      <c r="D34" s="9">
        <v>31</v>
      </c>
      <c r="E34" s="11">
        <v>3.3437601121777587E-3</v>
      </c>
      <c r="F34" s="9">
        <v>70</v>
      </c>
      <c r="G34" s="11">
        <v>2.9897026100103786E-4</v>
      </c>
      <c r="H34" s="9">
        <v>1949</v>
      </c>
      <c r="I34" s="11">
        <v>8.2025167290938936E-2</v>
      </c>
      <c r="J34" s="26">
        <v>1</v>
      </c>
      <c r="K34" s="26">
        <v>62.87096774193548</v>
      </c>
      <c r="L34" s="8" t="s">
        <v>92</v>
      </c>
    </row>
    <row r="35" spans="1:12" x14ac:dyDescent="0.3">
      <c r="A35" s="9" t="s">
        <v>12</v>
      </c>
      <c r="B35" s="9">
        <v>28</v>
      </c>
      <c r="C35" s="11">
        <v>1.1887224205784833E-4</v>
      </c>
      <c r="D35" s="9">
        <v>52</v>
      </c>
      <c r="E35" s="11">
        <v>5.6088879301046278E-3</v>
      </c>
      <c r="F35" s="9">
        <v>23</v>
      </c>
      <c r="G35" s="11">
        <v>9.8233085757483871E-5</v>
      </c>
      <c r="H35" s="9">
        <v>352</v>
      </c>
      <c r="I35" s="11">
        <v>1.4814191321914061E-2</v>
      </c>
      <c r="J35" s="26">
        <v>0.8214285714285714</v>
      </c>
      <c r="K35" s="26">
        <v>6.7692307692307692</v>
      </c>
      <c r="L35" s="8" t="s">
        <v>93</v>
      </c>
    </row>
    <row r="36" spans="1:12" x14ac:dyDescent="0.3">
      <c r="A36" s="9" t="s">
        <v>35</v>
      </c>
      <c r="B36" s="9">
        <v>268</v>
      </c>
      <c r="C36" s="11">
        <v>1.1377771739822626E-3</v>
      </c>
      <c r="D36" s="9">
        <v>20</v>
      </c>
      <c r="E36" s="11">
        <v>2.1572645885017797E-3</v>
      </c>
      <c r="F36" s="9">
        <v>276</v>
      </c>
      <c r="G36" s="11">
        <v>1.1787970290898064E-3</v>
      </c>
      <c r="H36" s="9">
        <v>323</v>
      </c>
      <c r="I36" s="11">
        <v>1.3593703968688187E-2</v>
      </c>
      <c r="J36" s="26">
        <v>1.0298507462686568</v>
      </c>
      <c r="K36" s="26">
        <v>16.149999999999999</v>
      </c>
      <c r="L36" s="8" t="s">
        <v>94</v>
      </c>
    </row>
    <row r="37" spans="1:12" ht="14.5" thickBot="1" x14ac:dyDescent="0.35">
      <c r="A37" s="13" t="s">
        <v>22</v>
      </c>
      <c r="B37" s="13">
        <v>34</v>
      </c>
      <c r="C37" s="14">
        <v>1.4434486535595868E-4</v>
      </c>
      <c r="D37" s="13">
        <v>7</v>
      </c>
      <c r="E37" s="14">
        <v>7.5504260597562291E-4</v>
      </c>
      <c r="F37" s="13">
        <v>33</v>
      </c>
      <c r="G37" s="14">
        <v>1.4094312304334641E-4</v>
      </c>
      <c r="H37" s="13">
        <v>273</v>
      </c>
      <c r="I37" s="14">
        <v>1.1489415428643575E-2</v>
      </c>
      <c r="J37" s="27">
        <v>0.97058823529411764</v>
      </c>
      <c r="K37" s="27">
        <v>39</v>
      </c>
      <c r="L37" s="12" t="s">
        <v>110</v>
      </c>
    </row>
    <row r="38" spans="1:12" x14ac:dyDescent="0.3">
      <c r="J38" s="21"/>
      <c r="K38" s="21"/>
    </row>
    <row r="39" spans="1:12" x14ac:dyDescent="0.3">
      <c r="J39" s="21"/>
      <c r="K39" s="21"/>
    </row>
    <row r="40" spans="1:12" x14ac:dyDescent="0.3">
      <c r="J40" s="21"/>
      <c r="K40" s="21"/>
    </row>
    <row r="41" spans="1:12" x14ac:dyDescent="0.3">
      <c r="J41" s="21"/>
      <c r="K41" s="21"/>
    </row>
    <row r="42" spans="1:12" x14ac:dyDescent="0.3">
      <c r="J42" s="21"/>
      <c r="K42" s="21"/>
    </row>
    <row r="43" spans="1:12" x14ac:dyDescent="0.3">
      <c r="J43" s="21"/>
      <c r="K43" s="21"/>
    </row>
    <row r="44" spans="1:12" x14ac:dyDescent="0.3">
      <c r="J44" s="21"/>
      <c r="K44" s="21"/>
    </row>
    <row r="45" spans="1:12" x14ac:dyDescent="0.3">
      <c r="J45" s="21"/>
      <c r="K45" s="21"/>
    </row>
    <row r="46" spans="1:12" x14ac:dyDescent="0.3">
      <c r="J46" s="21"/>
      <c r="K46" s="21"/>
    </row>
  </sheetData>
  <mergeCells count="7">
    <mergeCell ref="J2:K2"/>
    <mergeCell ref="A2:A3"/>
    <mergeCell ref="L2:L3"/>
    <mergeCell ref="B2:C2"/>
    <mergeCell ref="D2:E2"/>
    <mergeCell ref="F2:G2"/>
    <mergeCell ref="H2:I2"/>
  </mergeCells>
  <phoneticPr fontId="2" type="noConversion"/>
  <conditionalFormatting sqref="C4:C37 I4:I37 G4:G37 E4:E37">
    <cfRule type="cellIs" dxfId="4" priority="9" operator="greaterThan">
      <formula>0.00999999999999</formula>
    </cfRule>
  </conditionalFormatting>
  <conditionalFormatting sqref="C4:C37 I4:I37 G4:G37 E4:E37">
    <cfRule type="cellIs" dxfId="3" priority="8" operator="greaterThan">
      <formula>0.009999999</formula>
    </cfRule>
  </conditionalFormatting>
  <conditionalFormatting sqref="N4:N37">
    <cfRule type="colorScale" priority="5">
      <colorScale>
        <cfvo type="min"/>
        <cfvo type="percentile" val="50"/>
        <cfvo type="max"/>
        <color rgb="FF63BE7B"/>
        <color rgb="FFFCFCFF"/>
        <color rgb="FFF8696B"/>
      </colorScale>
    </cfRule>
    <cfRule type="colorScale" priority="6">
      <colorScale>
        <cfvo type="min"/>
        <cfvo type="max"/>
        <color rgb="FFFCFCFF"/>
        <color rgb="FFF8696B"/>
      </colorScale>
    </cfRule>
  </conditionalFormatting>
  <conditionalFormatting sqref="M4:M37">
    <cfRule type="colorScale" priority="3">
      <colorScale>
        <cfvo type="min"/>
        <cfvo type="percentile" val="50"/>
        <cfvo type="max"/>
        <color rgb="FF63BE7B"/>
        <color rgb="FFFCFCFF"/>
        <color rgb="FFF8696B"/>
      </colorScale>
    </cfRule>
    <cfRule type="colorScale" priority="4">
      <colorScale>
        <cfvo type="min"/>
        <cfvo type="max"/>
        <color rgb="FFFCFCFF"/>
        <color rgb="FFF8696B"/>
      </colorScale>
    </cfRule>
  </conditionalFormatting>
  <conditionalFormatting sqref="J4:K46">
    <cfRule type="colorScale" priority="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K4:K46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333FD6-4D97-4FB8-A370-78FC6711FE73}">
  <dimension ref="A1:M46"/>
  <sheetViews>
    <sheetView workbookViewId="0">
      <selection activeCell="D36" sqref="D36"/>
    </sheetView>
  </sheetViews>
  <sheetFormatPr defaultRowHeight="14" x14ac:dyDescent="0.3"/>
  <cols>
    <col min="1" max="9" width="8.58203125" style="1" customWidth="1"/>
    <col min="10" max="11" width="8.08203125" style="1" customWidth="1"/>
    <col min="12" max="12" width="12.08203125" customWidth="1"/>
    <col min="13" max="16" width="5.58203125" customWidth="1"/>
  </cols>
  <sheetData>
    <row r="1" spans="1:13" ht="20" customHeight="1" thickBot="1" x14ac:dyDescent="0.35">
      <c r="A1" s="29" t="s">
        <v>0</v>
      </c>
      <c r="B1" s="28" t="s">
        <v>48</v>
      </c>
      <c r="C1" s="28"/>
      <c r="D1" s="28" t="s">
        <v>49</v>
      </c>
      <c r="E1" s="28"/>
      <c r="F1" s="28" t="s">
        <v>2</v>
      </c>
      <c r="G1" s="28"/>
      <c r="H1" s="28" t="s">
        <v>1</v>
      </c>
      <c r="I1" s="28"/>
      <c r="J1" s="28" t="s">
        <v>112</v>
      </c>
      <c r="K1" s="28"/>
      <c r="L1" s="33" t="s">
        <v>3</v>
      </c>
      <c r="M1" s="2"/>
    </row>
    <row r="2" spans="1:13" ht="20" customHeight="1" x14ac:dyDescent="0.3">
      <c r="A2" s="30"/>
      <c r="B2" s="3" t="s">
        <v>111</v>
      </c>
      <c r="C2" s="3" t="s">
        <v>107</v>
      </c>
      <c r="D2" s="3" t="s">
        <v>111</v>
      </c>
      <c r="E2" s="3" t="s">
        <v>107</v>
      </c>
      <c r="F2" s="3" t="s">
        <v>111</v>
      </c>
      <c r="G2" s="3" t="s">
        <v>107</v>
      </c>
      <c r="H2" s="3" t="s">
        <v>111</v>
      </c>
      <c r="I2" s="3" t="s">
        <v>107</v>
      </c>
      <c r="J2" s="3" t="s">
        <v>113</v>
      </c>
      <c r="K2" s="3" t="s">
        <v>114</v>
      </c>
      <c r="L2" s="32"/>
      <c r="M2" s="2"/>
    </row>
    <row r="3" spans="1:13" x14ac:dyDescent="0.3">
      <c r="A3" s="5" t="s">
        <v>37</v>
      </c>
      <c r="B3" s="5">
        <v>60994</v>
      </c>
      <c r="C3" s="15">
        <v>0.15619542225568378</v>
      </c>
      <c r="D3" s="5">
        <v>672</v>
      </c>
      <c r="E3" s="15">
        <v>1.6927378523388499E-2</v>
      </c>
      <c r="F3" s="5">
        <v>72314</v>
      </c>
      <c r="G3" s="15">
        <v>0.20248138679897743</v>
      </c>
      <c r="H3" s="5">
        <v>750</v>
      </c>
      <c r="I3" s="15">
        <v>1.5850539975061816E-2</v>
      </c>
      <c r="J3" s="23">
        <v>1.1855920254451258</v>
      </c>
      <c r="K3" s="23">
        <v>1.1160714285714286</v>
      </c>
      <c r="L3" s="8" t="s">
        <v>124</v>
      </c>
    </row>
    <row r="4" spans="1:13" x14ac:dyDescent="0.3">
      <c r="A4" s="9" t="s">
        <v>30</v>
      </c>
      <c r="B4" s="9">
        <v>34443</v>
      </c>
      <c r="C4" s="16">
        <v>8.8202756480186842E-2</v>
      </c>
      <c r="D4" s="9">
        <v>200</v>
      </c>
      <c r="E4" s="16">
        <v>5.0379102748180056E-3</v>
      </c>
      <c r="F4" s="9">
        <v>28851</v>
      </c>
      <c r="G4" s="16">
        <v>8.0783672463662609E-2</v>
      </c>
      <c r="H4" s="9">
        <v>239</v>
      </c>
      <c r="I4" s="16">
        <v>5.051038738719699E-3</v>
      </c>
      <c r="J4" s="24">
        <v>0.83764480445954181</v>
      </c>
      <c r="K4" s="24">
        <v>1.1950000000000001</v>
      </c>
      <c r="L4" s="8" t="s">
        <v>124</v>
      </c>
    </row>
    <row r="5" spans="1:13" x14ac:dyDescent="0.3">
      <c r="A5" s="9" t="s">
        <v>9</v>
      </c>
      <c r="B5" s="9">
        <v>32916</v>
      </c>
      <c r="C5" s="16">
        <v>8.4292365133752281E-2</v>
      </c>
      <c r="D5" s="9">
        <v>112</v>
      </c>
      <c r="E5" s="16">
        <v>2.821229753898083E-3</v>
      </c>
      <c r="F5" s="9">
        <v>33178</v>
      </c>
      <c r="G5" s="16">
        <v>9.2899403313555784E-2</v>
      </c>
      <c r="H5" s="9">
        <v>110</v>
      </c>
      <c r="I5" s="16">
        <v>2.3247458630090666E-3</v>
      </c>
      <c r="J5" s="24">
        <v>1.0079596548790861</v>
      </c>
      <c r="K5" s="24">
        <v>0.9821428571428571</v>
      </c>
      <c r="L5" s="8" t="s">
        <v>125</v>
      </c>
    </row>
    <row r="6" spans="1:13" x14ac:dyDescent="0.3">
      <c r="A6" s="9" t="s">
        <v>5</v>
      </c>
      <c r="B6" s="9">
        <v>23098</v>
      </c>
      <c r="C6" s="16">
        <v>5.9150110884050623E-2</v>
      </c>
      <c r="D6" s="9">
        <v>435</v>
      </c>
      <c r="E6" s="16">
        <v>1.0957454847729161E-2</v>
      </c>
      <c r="F6" s="9">
        <v>7913</v>
      </c>
      <c r="G6" s="16">
        <v>2.215663929170435E-2</v>
      </c>
      <c r="H6" s="9">
        <v>258</v>
      </c>
      <c r="I6" s="16">
        <v>5.4525857514212649E-3</v>
      </c>
      <c r="J6" s="24">
        <v>0.34258377348688196</v>
      </c>
      <c r="K6" s="24">
        <v>0.59310344827586203</v>
      </c>
      <c r="L6" s="8" t="s">
        <v>126</v>
      </c>
    </row>
    <row r="7" spans="1:13" x14ac:dyDescent="0.3">
      <c r="A7" s="9" t="s">
        <v>42</v>
      </c>
      <c r="B7" s="9">
        <v>19135</v>
      </c>
      <c r="C7" s="16">
        <v>4.9001531377881574E-2</v>
      </c>
      <c r="D7" s="9">
        <v>85</v>
      </c>
      <c r="E7" s="16">
        <v>2.1411118667976525E-3</v>
      </c>
      <c r="F7" s="9">
        <v>11243</v>
      </c>
      <c r="G7" s="16">
        <v>3.1480739991991913E-2</v>
      </c>
      <c r="H7" s="9">
        <v>89</v>
      </c>
      <c r="I7" s="16">
        <v>1.8809307437073356E-3</v>
      </c>
      <c r="J7" s="24">
        <v>0.58756205905408931</v>
      </c>
      <c r="K7" s="24">
        <v>1.0470588235294118</v>
      </c>
      <c r="L7" s="8" t="s">
        <v>51</v>
      </c>
    </row>
    <row r="8" spans="1:13" x14ac:dyDescent="0.3">
      <c r="A8" s="9" t="s">
        <v>32</v>
      </c>
      <c r="B8" s="9">
        <v>19039</v>
      </c>
      <c r="C8" s="16">
        <v>4.8755691450404356E-2</v>
      </c>
      <c r="D8" s="9">
        <v>102</v>
      </c>
      <c r="E8" s="16">
        <v>2.5693342401571827E-3</v>
      </c>
      <c r="F8" s="9">
        <v>7452</v>
      </c>
      <c r="G8" s="16">
        <v>2.0865825350913789E-2</v>
      </c>
      <c r="H8" s="9">
        <v>131</v>
      </c>
      <c r="I8" s="16">
        <v>2.7685609823107976E-3</v>
      </c>
      <c r="J8" s="24">
        <v>0.39140711171805243</v>
      </c>
      <c r="K8" s="24">
        <v>1.2843137254901962</v>
      </c>
      <c r="L8" s="8" t="s">
        <v>108</v>
      </c>
    </row>
    <row r="9" spans="1:13" x14ac:dyDescent="0.3">
      <c r="A9" s="9" t="s">
        <v>46</v>
      </c>
      <c r="B9" s="9">
        <v>18199</v>
      </c>
      <c r="C9" s="16">
        <v>4.660459208497867E-2</v>
      </c>
      <c r="D9" s="9">
        <v>183</v>
      </c>
      <c r="E9" s="16">
        <v>4.609687901458475E-3</v>
      </c>
      <c r="F9" s="9">
        <v>5498</v>
      </c>
      <c r="G9" s="16">
        <v>1.5394566261315622E-2</v>
      </c>
      <c r="H9" s="9">
        <v>183</v>
      </c>
      <c r="I9" s="16">
        <v>3.8675317539150836E-3</v>
      </c>
      <c r="J9" s="24">
        <v>0.30210451123688115</v>
      </c>
      <c r="K9" s="24">
        <v>1</v>
      </c>
      <c r="L9" s="8" t="s">
        <v>96</v>
      </c>
    </row>
    <row r="10" spans="1:13" x14ac:dyDescent="0.3">
      <c r="A10" s="9" t="s">
        <v>20</v>
      </c>
      <c r="B10" s="9">
        <v>15341</v>
      </c>
      <c r="C10" s="16">
        <v>3.9285732577375554E-2</v>
      </c>
      <c r="D10" s="9">
        <v>182</v>
      </c>
      <c r="E10" s="16">
        <v>4.5844983500843853E-3</v>
      </c>
      <c r="F10" s="9">
        <v>8853</v>
      </c>
      <c r="G10" s="16">
        <v>2.4788667717611349E-2</v>
      </c>
      <c r="H10" s="9">
        <v>82</v>
      </c>
      <c r="I10" s="16">
        <v>1.7329923706067586E-3</v>
      </c>
      <c r="J10" s="24">
        <v>0.57708102470503875</v>
      </c>
      <c r="K10" s="24">
        <v>0.45054945054945056</v>
      </c>
      <c r="L10" s="8" t="s">
        <v>127</v>
      </c>
    </row>
    <row r="11" spans="1:13" x14ac:dyDescent="0.3">
      <c r="A11" s="9" t="s">
        <v>13</v>
      </c>
      <c r="B11" s="9">
        <v>15100</v>
      </c>
      <c r="C11" s="16">
        <v>3.8668571926104615E-2</v>
      </c>
      <c r="D11" s="9">
        <v>110</v>
      </c>
      <c r="E11" s="16">
        <v>2.7708506511499031E-3</v>
      </c>
      <c r="F11" s="9">
        <v>11833</v>
      </c>
      <c r="G11" s="16">
        <v>3.3132757833784603E-2</v>
      </c>
      <c r="H11" s="9">
        <v>217</v>
      </c>
      <c r="I11" s="16">
        <v>4.5860895661178859E-3</v>
      </c>
      <c r="J11" s="24">
        <v>0.78364238410596021</v>
      </c>
      <c r="K11" s="24">
        <v>1.9727272727272727</v>
      </c>
      <c r="L11" s="8" t="s">
        <v>124</v>
      </c>
    </row>
    <row r="12" spans="1:13" x14ac:dyDescent="0.3">
      <c r="A12" s="9" t="s">
        <v>39</v>
      </c>
      <c r="B12" s="9">
        <v>9569</v>
      </c>
      <c r="C12" s="16">
        <v>2.4504606937807621E-2</v>
      </c>
      <c r="D12" s="9">
        <v>68</v>
      </c>
      <c r="E12" s="16">
        <v>1.712889493438122E-3</v>
      </c>
      <c r="F12" s="9">
        <v>8465</v>
      </c>
      <c r="G12" s="16">
        <v>2.370225598436463E-2</v>
      </c>
      <c r="H12" s="9">
        <v>55</v>
      </c>
      <c r="I12" s="16">
        <v>1.1623729315045333E-3</v>
      </c>
      <c r="J12" s="24">
        <v>0.88462744278398997</v>
      </c>
      <c r="K12" s="24">
        <v>0.80882352941176472</v>
      </c>
      <c r="L12" s="8" t="s">
        <v>50</v>
      </c>
    </row>
    <row r="13" spans="1:13" x14ac:dyDescent="0.3">
      <c r="A13" s="9" t="s">
        <v>47</v>
      </c>
      <c r="B13" s="9">
        <v>9305</v>
      </c>
      <c r="C13" s="16">
        <v>2.3828547137245262E-2</v>
      </c>
      <c r="D13" s="9">
        <v>30</v>
      </c>
      <c r="E13" s="16">
        <v>7.5568654122270087E-4</v>
      </c>
      <c r="F13" s="9">
        <v>4317</v>
      </c>
      <c r="G13" s="16">
        <v>1.2087730547489912E-2</v>
      </c>
      <c r="H13" s="9">
        <v>96</v>
      </c>
      <c r="I13" s="16">
        <v>2.0288691168079127E-3</v>
      </c>
      <c r="J13" s="24">
        <v>0.46394411606663083</v>
      </c>
      <c r="K13" s="24">
        <v>3.2</v>
      </c>
      <c r="L13" s="8" t="s">
        <v>97</v>
      </c>
    </row>
    <row r="14" spans="1:13" x14ac:dyDescent="0.3">
      <c r="A14" s="9" t="s">
        <v>15</v>
      </c>
      <c r="B14" s="9">
        <v>7739</v>
      </c>
      <c r="C14" s="16">
        <v>1.9818283320273088E-2</v>
      </c>
      <c r="D14" s="9">
        <v>56</v>
      </c>
      <c r="E14" s="16">
        <v>1.4106148769490415E-3</v>
      </c>
      <c r="F14" s="9">
        <v>1366</v>
      </c>
      <c r="G14" s="16">
        <v>3.8248413082861295E-3</v>
      </c>
      <c r="H14" s="9">
        <v>37</v>
      </c>
      <c r="I14" s="16">
        <v>7.8195997210304968E-4</v>
      </c>
      <c r="J14" s="24">
        <v>0.17650859284145237</v>
      </c>
      <c r="K14" s="24">
        <v>0.6607142857142857</v>
      </c>
      <c r="L14" s="8" t="s">
        <v>128</v>
      </c>
    </row>
    <row r="15" spans="1:13" x14ac:dyDescent="0.3">
      <c r="A15" s="9" t="s">
        <v>52</v>
      </c>
      <c r="B15" s="9">
        <v>5560</v>
      </c>
      <c r="C15" s="16">
        <v>1.423822913305574E-2</v>
      </c>
      <c r="D15" s="9">
        <v>55</v>
      </c>
      <c r="E15" s="16">
        <v>1.3854253255749516E-3</v>
      </c>
      <c r="F15" s="9">
        <v>2100</v>
      </c>
      <c r="G15" s="16">
        <v>5.8800635046858509E-3</v>
      </c>
      <c r="H15" s="9">
        <v>62</v>
      </c>
      <c r="I15" s="16">
        <v>1.3103113046051102E-3</v>
      </c>
      <c r="J15" s="24">
        <v>0.37769784172661869</v>
      </c>
      <c r="K15" s="24">
        <v>1.1272727272727272</v>
      </c>
      <c r="L15" s="8" t="s">
        <v>50</v>
      </c>
    </row>
    <row r="16" spans="1:13" x14ac:dyDescent="0.3">
      <c r="A16" s="9" t="s">
        <v>53</v>
      </c>
      <c r="B16" s="9">
        <v>4743</v>
      </c>
      <c r="C16" s="16">
        <v>1.2146028916921469E-2</v>
      </c>
      <c r="D16" s="9">
        <v>113</v>
      </c>
      <c r="E16" s="16">
        <v>2.8464193052721732E-3</v>
      </c>
      <c r="F16" s="9">
        <v>5873</v>
      </c>
      <c r="G16" s="16">
        <v>1.6444577601438096E-2</v>
      </c>
      <c r="H16" s="9">
        <v>17</v>
      </c>
      <c r="I16" s="16">
        <v>3.592789061014012E-4</v>
      </c>
      <c r="J16" s="24">
        <v>1.2382458359687962</v>
      </c>
      <c r="K16" s="24">
        <v>0.15044247787610621</v>
      </c>
      <c r="L16" s="8" t="s">
        <v>50</v>
      </c>
    </row>
    <row r="17" spans="1:12" x14ac:dyDescent="0.3">
      <c r="A17" s="9" t="s">
        <v>54</v>
      </c>
      <c r="B17" s="9">
        <v>14</v>
      </c>
      <c r="C17" s="16">
        <v>3.585165609042812E-5</v>
      </c>
      <c r="D17" s="9">
        <v>3555</v>
      </c>
      <c r="E17" s="16">
        <v>8.9548855134890054E-2</v>
      </c>
      <c r="F17" s="9">
        <v>26</v>
      </c>
      <c r="G17" s="16">
        <v>7.2800786248491478E-5</v>
      </c>
      <c r="H17" s="9">
        <v>3751</v>
      </c>
      <c r="I17" s="16">
        <v>7.9273833928609164E-2</v>
      </c>
      <c r="J17" s="24">
        <v>1.8571428571428572</v>
      </c>
      <c r="K17" s="24">
        <v>1.0551336146272856</v>
      </c>
      <c r="L17" s="8" t="s">
        <v>50</v>
      </c>
    </row>
    <row r="18" spans="1:12" x14ac:dyDescent="0.3">
      <c r="A18" s="9" t="s">
        <v>19</v>
      </c>
      <c r="B18" s="9">
        <v>556</v>
      </c>
      <c r="C18" s="16">
        <v>1.4238229133055739E-3</v>
      </c>
      <c r="D18" s="9">
        <v>3170</v>
      </c>
      <c r="E18" s="16">
        <v>7.9850877855865393E-2</v>
      </c>
      <c r="F18" s="9">
        <v>498</v>
      </c>
      <c r="G18" s="16">
        <v>1.3944150596826447E-3</v>
      </c>
      <c r="H18" s="9">
        <v>4383</v>
      </c>
      <c r="I18" s="16">
        <v>9.2630555614261256E-2</v>
      </c>
      <c r="J18" s="24">
        <v>0.89568345323741005</v>
      </c>
      <c r="K18" s="24">
        <v>1.3826498422712934</v>
      </c>
      <c r="L18" s="8" t="s">
        <v>55</v>
      </c>
    </row>
    <row r="19" spans="1:12" x14ac:dyDescent="0.3">
      <c r="A19" s="9" t="s">
        <v>45</v>
      </c>
      <c r="B19" s="9">
        <v>493</v>
      </c>
      <c r="C19" s="16">
        <v>1.2624904608986474E-3</v>
      </c>
      <c r="D19" s="9">
        <v>2922</v>
      </c>
      <c r="E19" s="16">
        <v>7.3603869115091064E-2</v>
      </c>
      <c r="F19" s="9">
        <v>391</v>
      </c>
      <c r="G19" s="16">
        <v>1.0948118239676988E-3</v>
      </c>
      <c r="H19" s="9">
        <v>3734</v>
      </c>
      <c r="I19" s="16">
        <v>7.8914555022507771E-2</v>
      </c>
      <c r="J19" s="24">
        <v>0.7931034482758621</v>
      </c>
      <c r="K19" s="24">
        <v>1.2778918548939082</v>
      </c>
      <c r="L19" s="8" t="s">
        <v>56</v>
      </c>
    </row>
    <row r="20" spans="1:12" x14ac:dyDescent="0.3">
      <c r="A20" s="9" t="s">
        <v>44</v>
      </c>
      <c r="B20" s="9">
        <v>100</v>
      </c>
      <c r="C20" s="16">
        <v>2.5608325778877231E-4</v>
      </c>
      <c r="D20" s="9">
        <v>1566</v>
      </c>
      <c r="E20" s="16">
        <v>3.9446837451824986E-2</v>
      </c>
      <c r="F20" s="9">
        <v>293</v>
      </c>
      <c r="G20" s="16">
        <v>8.2040886041569248E-4</v>
      </c>
      <c r="H20" s="9">
        <v>102</v>
      </c>
      <c r="I20" s="16">
        <v>2.1556734366084073E-3</v>
      </c>
      <c r="J20" s="24">
        <v>2.93</v>
      </c>
      <c r="K20" s="24">
        <v>6.5134099616858232E-2</v>
      </c>
      <c r="L20" s="8" t="s">
        <v>129</v>
      </c>
    </row>
    <row r="21" spans="1:12" x14ac:dyDescent="0.3">
      <c r="A21" s="9" t="s">
        <v>57</v>
      </c>
      <c r="B21" s="9">
        <v>76</v>
      </c>
      <c r="C21" s="16">
        <v>1.9462327591946693E-4</v>
      </c>
      <c r="D21" s="9">
        <v>1225</v>
      </c>
      <c r="E21" s="16">
        <v>3.0857200433260283E-2</v>
      </c>
      <c r="F21" s="9">
        <v>201</v>
      </c>
      <c r="G21" s="16">
        <v>5.6280607830564572E-4</v>
      </c>
      <c r="H21" s="9">
        <v>78</v>
      </c>
      <c r="I21" s="16">
        <v>1.648456157406429E-3</v>
      </c>
      <c r="J21" s="24">
        <v>2.6447368421052633</v>
      </c>
      <c r="K21" s="24">
        <v>6.3673469387755102E-2</v>
      </c>
      <c r="L21" s="8" t="s">
        <v>129</v>
      </c>
    </row>
    <row r="22" spans="1:12" x14ac:dyDescent="0.3">
      <c r="A22" s="9" t="s">
        <v>11</v>
      </c>
      <c r="B22" s="9">
        <v>813</v>
      </c>
      <c r="C22" s="16">
        <v>2.0819568858227188E-3</v>
      </c>
      <c r="D22" s="9">
        <v>1129</v>
      </c>
      <c r="E22" s="16">
        <v>2.8439003501347641E-2</v>
      </c>
      <c r="F22" s="9">
        <v>1339</v>
      </c>
      <c r="G22" s="16">
        <v>3.7492404917973112E-3</v>
      </c>
      <c r="H22" s="9">
        <v>3185</v>
      </c>
      <c r="I22" s="16">
        <v>6.7311959760762513E-2</v>
      </c>
      <c r="J22" s="24">
        <v>1.6469864698646985</v>
      </c>
      <c r="K22" s="24">
        <v>2.8210806023029229</v>
      </c>
      <c r="L22" s="8" t="s">
        <v>130</v>
      </c>
    </row>
    <row r="23" spans="1:12" x14ac:dyDescent="0.3">
      <c r="A23" s="9" t="s">
        <v>58</v>
      </c>
      <c r="B23" s="9">
        <v>170</v>
      </c>
      <c r="C23" s="16">
        <v>4.3534153824091289E-4</v>
      </c>
      <c r="D23" s="9">
        <v>873</v>
      </c>
      <c r="E23" s="16">
        <v>2.1990478349580594E-2</v>
      </c>
      <c r="F23" s="9">
        <v>132</v>
      </c>
      <c r="G23" s="16">
        <v>3.6960399172311062E-4</v>
      </c>
      <c r="H23" s="9">
        <v>926</v>
      </c>
      <c r="I23" s="16">
        <v>1.9570133355876325E-2</v>
      </c>
      <c r="J23" s="24">
        <v>0.77647058823529413</v>
      </c>
      <c r="K23" s="24">
        <v>1.0607101947308133</v>
      </c>
      <c r="L23" s="8" t="s">
        <v>95</v>
      </c>
    </row>
    <row r="24" spans="1:12" x14ac:dyDescent="0.3">
      <c r="A24" s="9" t="s">
        <v>40</v>
      </c>
      <c r="B24" s="9">
        <v>163</v>
      </c>
      <c r="C24" s="16">
        <v>4.1741571019569883E-4</v>
      </c>
      <c r="D24" s="9">
        <v>760</v>
      </c>
      <c r="E24" s="16">
        <v>1.914405904430842E-2</v>
      </c>
      <c r="F24" s="9">
        <v>77</v>
      </c>
      <c r="G24" s="16">
        <v>2.1560232850514785E-4</v>
      </c>
      <c r="H24" s="9">
        <v>843</v>
      </c>
      <c r="I24" s="16">
        <v>1.7816006931969483E-2</v>
      </c>
      <c r="J24" s="24">
        <v>0.47239263803680981</v>
      </c>
      <c r="K24" s="24">
        <v>1.1092105263157894</v>
      </c>
      <c r="L24" s="8" t="s">
        <v>131</v>
      </c>
    </row>
    <row r="25" spans="1:12" x14ac:dyDescent="0.3">
      <c r="A25" s="9" t="s">
        <v>59</v>
      </c>
      <c r="B25" s="9">
        <v>193</v>
      </c>
      <c r="C25" s="16">
        <v>4.942406875323305E-4</v>
      </c>
      <c r="D25" s="9">
        <v>742</v>
      </c>
      <c r="E25" s="16">
        <v>1.8690647119574799E-2</v>
      </c>
      <c r="F25" s="9">
        <v>176</v>
      </c>
      <c r="G25" s="16">
        <v>4.9280532229748083E-4</v>
      </c>
      <c r="H25" s="9">
        <v>983</v>
      </c>
      <c r="I25" s="16">
        <v>2.0774774393981021E-2</v>
      </c>
      <c r="J25" s="24">
        <v>0.91191709844559588</v>
      </c>
      <c r="K25" s="24">
        <v>1.3247978436657681</v>
      </c>
      <c r="L25" s="8" t="s">
        <v>132</v>
      </c>
    </row>
    <row r="26" spans="1:12" x14ac:dyDescent="0.3">
      <c r="A26" s="9" t="s">
        <v>60</v>
      </c>
      <c r="B26" s="9">
        <v>162</v>
      </c>
      <c r="C26" s="16">
        <v>4.1485487761781109E-4</v>
      </c>
      <c r="D26" s="9">
        <v>686</v>
      </c>
      <c r="E26" s="16">
        <v>1.728003224262576E-2</v>
      </c>
      <c r="F26" s="9">
        <v>138</v>
      </c>
      <c r="G26" s="16">
        <v>3.864041731650702E-4</v>
      </c>
      <c r="H26" s="9">
        <v>1188</v>
      </c>
      <c r="I26" s="16">
        <v>2.5107255320497918E-2</v>
      </c>
      <c r="J26" s="24">
        <v>0.85185185185185186</v>
      </c>
      <c r="K26" s="24">
        <v>1.7317784256559767</v>
      </c>
      <c r="L26" s="8" t="s">
        <v>61</v>
      </c>
    </row>
    <row r="27" spans="1:12" x14ac:dyDescent="0.3">
      <c r="A27" s="9" t="s">
        <v>41</v>
      </c>
      <c r="B27" s="9">
        <v>140</v>
      </c>
      <c r="C27" s="16">
        <v>3.5851656090428121E-4</v>
      </c>
      <c r="D27" s="9">
        <v>662</v>
      </c>
      <c r="E27" s="16">
        <v>1.6675483009647597E-2</v>
      </c>
      <c r="F27" s="9">
        <v>105</v>
      </c>
      <c r="G27" s="16">
        <v>2.9400317523429255E-4</v>
      </c>
      <c r="H27" s="9">
        <v>679</v>
      </c>
      <c r="I27" s="16">
        <v>1.4350022190755965E-2</v>
      </c>
      <c r="J27" s="24">
        <v>0.75</v>
      </c>
      <c r="K27" s="24">
        <v>1.0256797583081572</v>
      </c>
      <c r="L27" s="8" t="s">
        <v>50</v>
      </c>
    </row>
    <row r="28" spans="1:12" x14ac:dyDescent="0.3">
      <c r="A28" s="9" t="s">
        <v>62</v>
      </c>
      <c r="B28" s="9">
        <v>50</v>
      </c>
      <c r="C28" s="16">
        <v>1.2804162889438616E-4</v>
      </c>
      <c r="D28" s="9">
        <v>543</v>
      </c>
      <c r="E28" s="16">
        <v>1.3677926396130885E-2</v>
      </c>
      <c r="F28" s="9">
        <v>16</v>
      </c>
      <c r="G28" s="16">
        <v>4.4800483845225527E-5</v>
      </c>
      <c r="H28" s="9">
        <v>2</v>
      </c>
      <c r="I28" s="16">
        <v>4.2268106600164848E-5</v>
      </c>
      <c r="J28" s="24">
        <v>0.32</v>
      </c>
      <c r="K28" s="24">
        <v>3.6832412523020259E-3</v>
      </c>
      <c r="L28" s="8" t="s">
        <v>115</v>
      </c>
    </row>
    <row r="29" spans="1:12" x14ac:dyDescent="0.3">
      <c r="A29" s="9" t="s">
        <v>63</v>
      </c>
      <c r="B29" s="9">
        <v>93</v>
      </c>
      <c r="C29" s="16">
        <v>2.3815742974355822E-4</v>
      </c>
      <c r="D29" s="9">
        <v>539</v>
      </c>
      <c r="E29" s="16">
        <v>1.3577168190634524E-2</v>
      </c>
      <c r="F29" s="9">
        <v>62</v>
      </c>
      <c r="G29" s="16">
        <v>1.7360187490024894E-4</v>
      </c>
      <c r="H29" s="9">
        <v>685</v>
      </c>
      <c r="I29" s="16">
        <v>1.447682651055646E-2</v>
      </c>
      <c r="J29" s="24">
        <v>0.66666666666666663</v>
      </c>
      <c r="K29" s="24">
        <v>1.2708719851576995</v>
      </c>
      <c r="L29" s="8" t="s">
        <v>98</v>
      </c>
    </row>
    <row r="30" spans="1:12" x14ac:dyDescent="0.3">
      <c r="A30" s="9" t="s">
        <v>64</v>
      </c>
      <c r="B30" s="9">
        <v>150</v>
      </c>
      <c r="C30" s="16">
        <v>3.8412488668315844E-4</v>
      </c>
      <c r="D30" s="9">
        <v>535</v>
      </c>
      <c r="E30" s="16">
        <v>1.3476409985138165E-2</v>
      </c>
      <c r="F30" s="9">
        <v>115</v>
      </c>
      <c r="G30" s="16">
        <v>3.2200347763755848E-4</v>
      </c>
      <c r="H30" s="9">
        <v>584</v>
      </c>
      <c r="I30" s="16">
        <v>1.2342287127248134E-2</v>
      </c>
      <c r="J30" s="24">
        <v>0.76666666666666672</v>
      </c>
      <c r="K30" s="24">
        <v>1.091588785046729</v>
      </c>
      <c r="L30" s="8" t="s">
        <v>99</v>
      </c>
    </row>
    <row r="31" spans="1:12" x14ac:dyDescent="0.3">
      <c r="A31" s="9" t="s">
        <v>65</v>
      </c>
      <c r="B31" s="9">
        <v>81</v>
      </c>
      <c r="C31" s="16">
        <v>2.0742743880890554E-4</v>
      </c>
      <c r="D31" s="9">
        <v>512</v>
      </c>
      <c r="E31" s="16">
        <v>1.2897050303534094E-2</v>
      </c>
      <c r="F31" s="9">
        <v>51</v>
      </c>
      <c r="G31" s="16">
        <v>1.4280154225665637E-4</v>
      </c>
      <c r="H31" s="9">
        <v>582</v>
      </c>
      <c r="I31" s="16">
        <v>1.230001902064797E-2</v>
      </c>
      <c r="J31" s="24">
        <v>0.62962962962962965</v>
      </c>
      <c r="K31" s="24">
        <v>1.13671875</v>
      </c>
      <c r="L31" s="8" t="s">
        <v>133</v>
      </c>
    </row>
    <row r="32" spans="1:12" x14ac:dyDescent="0.3">
      <c r="A32" s="9" t="s">
        <v>66</v>
      </c>
      <c r="B32" s="9">
        <v>119</v>
      </c>
      <c r="C32" s="16">
        <v>3.0473907676863902E-4</v>
      </c>
      <c r="D32" s="9">
        <v>479</v>
      </c>
      <c r="E32" s="16">
        <v>1.2065795108189123E-2</v>
      </c>
      <c r="F32" s="9">
        <v>95</v>
      </c>
      <c r="G32" s="16">
        <v>2.6600287283102658E-4</v>
      </c>
      <c r="H32" s="9">
        <v>425</v>
      </c>
      <c r="I32" s="16">
        <v>8.981972652535029E-3</v>
      </c>
      <c r="J32" s="24">
        <v>0.79831932773109249</v>
      </c>
      <c r="K32" s="24">
        <v>0.88726513569937371</v>
      </c>
      <c r="L32" s="8" t="s">
        <v>134</v>
      </c>
    </row>
    <row r="33" spans="1:12" x14ac:dyDescent="0.3">
      <c r="A33" s="9" t="s">
        <v>67</v>
      </c>
      <c r="B33" s="9">
        <v>144</v>
      </c>
      <c r="C33" s="16">
        <v>3.6875989121583211E-4</v>
      </c>
      <c r="D33" s="9">
        <v>477</v>
      </c>
      <c r="E33" s="16">
        <v>1.2015416005440944E-2</v>
      </c>
      <c r="F33" s="9">
        <v>85</v>
      </c>
      <c r="G33" s="16">
        <v>2.3800257042776063E-4</v>
      </c>
      <c r="H33" s="9">
        <v>982</v>
      </c>
      <c r="I33" s="16">
        <v>2.0753640340680939E-2</v>
      </c>
      <c r="J33" s="24">
        <v>0.59027777777777779</v>
      </c>
      <c r="K33" s="24">
        <v>2.058700209643606</v>
      </c>
      <c r="L33" s="8" t="s">
        <v>50</v>
      </c>
    </row>
    <row r="34" spans="1:12" x14ac:dyDescent="0.3">
      <c r="A34" s="9" t="s">
        <v>68</v>
      </c>
      <c r="B34" s="9">
        <v>87</v>
      </c>
      <c r="C34" s="16">
        <v>2.227924342762319E-4</v>
      </c>
      <c r="D34" s="9">
        <v>438</v>
      </c>
      <c r="E34" s="16">
        <v>1.1033023501851431E-2</v>
      </c>
      <c r="F34" s="9">
        <v>52</v>
      </c>
      <c r="G34" s="16">
        <v>1.4560157249698296E-4</v>
      </c>
      <c r="H34" s="9">
        <v>338</v>
      </c>
      <c r="I34" s="16">
        <v>7.1433100154278586E-3</v>
      </c>
      <c r="J34" s="24">
        <v>0.5977011494252874</v>
      </c>
      <c r="K34" s="24">
        <v>0.77168949771689499</v>
      </c>
      <c r="L34" s="8" t="s">
        <v>100</v>
      </c>
    </row>
    <row r="35" spans="1:12" x14ac:dyDescent="0.3">
      <c r="A35" s="9" t="s">
        <v>69</v>
      </c>
      <c r="B35" s="9">
        <v>98</v>
      </c>
      <c r="C35" s="16">
        <v>2.5096159263299683E-4</v>
      </c>
      <c r="D35" s="9">
        <v>417</v>
      </c>
      <c r="E35" s="16">
        <v>1.0504042922995541E-2</v>
      </c>
      <c r="F35" s="9">
        <v>69</v>
      </c>
      <c r="G35" s="16">
        <v>1.932020865825351E-4</v>
      </c>
      <c r="H35" s="9">
        <v>298</v>
      </c>
      <c r="I35" s="16">
        <v>6.2979478834245617E-3</v>
      </c>
      <c r="J35" s="24">
        <v>0.70408163265306123</v>
      </c>
      <c r="K35" s="24">
        <v>0.71462829736211031</v>
      </c>
      <c r="L35" s="8" t="s">
        <v>70</v>
      </c>
    </row>
    <row r="36" spans="1:12" x14ac:dyDescent="0.3">
      <c r="A36" s="9" t="s">
        <v>18</v>
      </c>
      <c r="B36" s="9">
        <v>2817</v>
      </c>
      <c r="C36" s="16">
        <v>7.2138653719097156E-3</v>
      </c>
      <c r="D36" s="9">
        <v>43</v>
      </c>
      <c r="E36" s="16">
        <v>1.0831507090858711E-3</v>
      </c>
      <c r="F36" s="9">
        <v>18887</v>
      </c>
      <c r="G36" s="16">
        <v>5.2884171149048413E-2</v>
      </c>
      <c r="H36" s="9">
        <v>51</v>
      </c>
      <c r="I36" s="16">
        <v>1.0778367183042036E-3</v>
      </c>
      <c r="J36" s="24">
        <v>6.7046503372381965</v>
      </c>
      <c r="K36" s="24">
        <v>1.1860465116279071</v>
      </c>
      <c r="L36" s="8" t="s">
        <v>135</v>
      </c>
    </row>
    <row r="37" spans="1:12" x14ac:dyDescent="0.3">
      <c r="A37" s="9" t="s">
        <v>38</v>
      </c>
      <c r="B37" s="9">
        <v>596</v>
      </c>
      <c r="C37" s="16">
        <v>1.5262562164210828E-3</v>
      </c>
      <c r="D37" s="9">
        <v>6</v>
      </c>
      <c r="E37" s="16">
        <v>1.5113730824454016E-4</v>
      </c>
      <c r="F37" s="9">
        <v>13110</v>
      </c>
      <c r="G37" s="16">
        <v>3.670839645068167E-2</v>
      </c>
      <c r="H37" s="9">
        <v>11</v>
      </c>
      <c r="I37" s="16">
        <v>2.3247458630090665E-4</v>
      </c>
      <c r="J37" s="24">
        <v>21.996644295302012</v>
      </c>
      <c r="K37" s="24">
        <v>1.8333333333333333</v>
      </c>
      <c r="L37" s="8" t="s">
        <v>50</v>
      </c>
    </row>
    <row r="38" spans="1:12" x14ac:dyDescent="0.3">
      <c r="A38" s="9" t="s">
        <v>25</v>
      </c>
      <c r="B38" s="9">
        <v>61</v>
      </c>
      <c r="C38" s="16">
        <v>1.5621078725115109E-4</v>
      </c>
      <c r="D38" s="9">
        <v>29</v>
      </c>
      <c r="E38" s="16">
        <v>7.3049698984861081E-4</v>
      </c>
      <c r="F38" s="9">
        <v>9230</v>
      </c>
      <c r="G38" s="16">
        <v>2.5844279118214478E-2</v>
      </c>
      <c r="H38" s="9">
        <v>22</v>
      </c>
      <c r="I38" s="16">
        <v>4.649491726018133E-4</v>
      </c>
      <c r="J38" s="24">
        <v>151.31147540983608</v>
      </c>
      <c r="K38" s="24">
        <v>0.75862068965517238</v>
      </c>
      <c r="L38" s="8" t="s">
        <v>101</v>
      </c>
    </row>
    <row r="39" spans="1:12" x14ac:dyDescent="0.3">
      <c r="A39" s="9" t="s">
        <v>29</v>
      </c>
      <c r="B39" s="9">
        <v>3898</v>
      </c>
      <c r="C39" s="16">
        <v>9.982125388606343E-3</v>
      </c>
      <c r="D39" s="9">
        <v>84</v>
      </c>
      <c r="E39" s="16">
        <v>2.1159223154235624E-3</v>
      </c>
      <c r="F39" s="9">
        <v>8303</v>
      </c>
      <c r="G39" s="16">
        <v>2.3248651085431723E-2</v>
      </c>
      <c r="H39" s="9">
        <v>148</v>
      </c>
      <c r="I39" s="16">
        <v>3.1278398884121987E-3</v>
      </c>
      <c r="J39" s="24">
        <v>2.1300667008722423</v>
      </c>
      <c r="K39" s="24">
        <v>1.7619047619047619</v>
      </c>
      <c r="L39" s="8" t="s">
        <v>124</v>
      </c>
    </row>
    <row r="40" spans="1:12" x14ac:dyDescent="0.3">
      <c r="A40" s="9" t="s">
        <v>6</v>
      </c>
      <c r="B40" s="9">
        <v>3637</v>
      </c>
      <c r="C40" s="16">
        <v>9.3137480857776473E-3</v>
      </c>
      <c r="D40" s="9">
        <v>36</v>
      </c>
      <c r="E40" s="16">
        <v>9.0682384946724098E-4</v>
      </c>
      <c r="F40" s="9">
        <v>4854</v>
      </c>
      <c r="G40" s="16">
        <v>1.3591346786545295E-2</v>
      </c>
      <c r="H40" s="9">
        <v>84</v>
      </c>
      <c r="I40" s="16">
        <v>1.7752604772069236E-3</v>
      </c>
      <c r="J40" s="24">
        <v>1.3346164421226285</v>
      </c>
      <c r="K40" s="24">
        <v>2.3333333333333335</v>
      </c>
      <c r="L40" s="8" t="s">
        <v>50</v>
      </c>
    </row>
    <row r="41" spans="1:12" x14ac:dyDescent="0.3">
      <c r="A41" s="9" t="s">
        <v>4</v>
      </c>
      <c r="B41" s="9">
        <v>291</v>
      </c>
      <c r="C41" s="16">
        <v>7.4520228016532739E-4</v>
      </c>
      <c r="D41" s="9">
        <v>27</v>
      </c>
      <c r="E41" s="16">
        <v>6.801178871004307E-4</v>
      </c>
      <c r="F41" s="9">
        <v>3670</v>
      </c>
      <c r="G41" s="16">
        <v>1.0276110981998605E-2</v>
      </c>
      <c r="H41" s="9">
        <v>18</v>
      </c>
      <c r="I41" s="16">
        <v>3.8041295940148361E-4</v>
      </c>
      <c r="J41" s="24">
        <v>12.61168384879725</v>
      </c>
      <c r="K41" s="24">
        <v>0.66666666666666663</v>
      </c>
      <c r="L41" s="8" t="s">
        <v>71</v>
      </c>
    </row>
    <row r="42" spans="1:12" x14ac:dyDescent="0.3">
      <c r="A42" s="9" t="s">
        <v>72</v>
      </c>
      <c r="B42" s="9">
        <v>2898</v>
      </c>
      <c r="C42" s="16">
        <v>7.421292810718621E-3</v>
      </c>
      <c r="D42" s="9">
        <v>50</v>
      </c>
      <c r="E42" s="16">
        <v>1.2594775687045014E-3</v>
      </c>
      <c r="F42" s="9">
        <v>3613</v>
      </c>
      <c r="G42" s="16">
        <v>1.011650925829999E-2</v>
      </c>
      <c r="H42" s="9">
        <v>64</v>
      </c>
      <c r="I42" s="16">
        <v>1.3525794112052751E-3</v>
      </c>
      <c r="J42" s="24">
        <v>1.2467218771566597</v>
      </c>
      <c r="K42" s="24">
        <v>1.28</v>
      </c>
      <c r="L42" s="8" t="s">
        <v>99</v>
      </c>
    </row>
    <row r="43" spans="1:12" x14ac:dyDescent="0.3">
      <c r="A43" s="9" t="s">
        <v>43</v>
      </c>
      <c r="B43" s="9">
        <v>331</v>
      </c>
      <c r="C43" s="16">
        <v>8.4763558328083629E-4</v>
      </c>
      <c r="D43" s="9">
        <v>71</v>
      </c>
      <c r="E43" s="16">
        <v>1.788458147560392E-3</v>
      </c>
      <c r="F43" s="9">
        <v>516</v>
      </c>
      <c r="G43" s="16">
        <v>1.4448156040085232E-3</v>
      </c>
      <c r="H43" s="9">
        <v>2635</v>
      </c>
      <c r="I43" s="16">
        <v>5.5688230445717184E-2</v>
      </c>
      <c r="J43" s="24">
        <v>1.5589123867069485</v>
      </c>
      <c r="K43" s="24">
        <v>37.112676056338032</v>
      </c>
      <c r="L43" s="8" t="s">
        <v>103</v>
      </c>
    </row>
    <row r="44" spans="1:12" x14ac:dyDescent="0.3">
      <c r="A44" s="9" t="s">
        <v>73</v>
      </c>
      <c r="B44" s="9">
        <v>19</v>
      </c>
      <c r="C44" s="16">
        <v>4.8655818979866733E-5</v>
      </c>
      <c r="D44" s="9">
        <v>33</v>
      </c>
      <c r="E44" s="16">
        <v>8.3125519534497092E-4</v>
      </c>
      <c r="F44" s="9">
        <v>21</v>
      </c>
      <c r="G44" s="16">
        <v>5.8800635046858503E-5</v>
      </c>
      <c r="H44" s="9">
        <v>875</v>
      </c>
      <c r="I44" s="16">
        <v>1.8492296637572118E-2</v>
      </c>
      <c r="J44" s="24">
        <v>1.1052631578947369</v>
      </c>
      <c r="K44" s="24">
        <v>26.515151515151516</v>
      </c>
      <c r="L44" s="8" t="s">
        <v>50</v>
      </c>
    </row>
    <row r="45" spans="1:12" x14ac:dyDescent="0.3">
      <c r="A45" s="9" t="s">
        <v>74</v>
      </c>
      <c r="B45" s="9">
        <v>30</v>
      </c>
      <c r="C45" s="16">
        <v>7.6824977336631691E-5</v>
      </c>
      <c r="D45" s="9">
        <v>34</v>
      </c>
      <c r="E45" s="16">
        <v>8.5644474671906098E-4</v>
      </c>
      <c r="F45" s="9">
        <v>24</v>
      </c>
      <c r="G45" s="16">
        <v>6.7200725767838291E-5</v>
      </c>
      <c r="H45" s="9">
        <v>580</v>
      </c>
      <c r="I45" s="16">
        <v>1.2257750914047806E-2</v>
      </c>
      <c r="J45" s="24">
        <v>0.8</v>
      </c>
      <c r="K45" s="24">
        <v>17.058823529411764</v>
      </c>
      <c r="L45" s="8" t="s">
        <v>102</v>
      </c>
    </row>
    <row r="46" spans="1:12" ht="14.5" thickBot="1" x14ac:dyDescent="0.35">
      <c r="A46" s="13" t="s">
        <v>75</v>
      </c>
      <c r="B46" s="13">
        <v>79</v>
      </c>
      <c r="C46" s="17">
        <v>2.0230577365313009E-4</v>
      </c>
      <c r="D46" s="13">
        <v>386</v>
      </c>
      <c r="E46" s="17">
        <v>9.7231668303987499E-3</v>
      </c>
      <c r="F46" s="13">
        <v>51</v>
      </c>
      <c r="G46" s="17">
        <v>1.4280154225665637E-4</v>
      </c>
      <c r="H46" s="13">
        <v>489</v>
      </c>
      <c r="I46" s="17">
        <v>1.0334552063740305E-2</v>
      </c>
      <c r="J46" s="25">
        <v>0.64556962025316456</v>
      </c>
      <c r="K46" s="25">
        <v>1.266839378238342</v>
      </c>
      <c r="L46" s="12" t="s">
        <v>136</v>
      </c>
    </row>
  </sheetData>
  <mergeCells count="7">
    <mergeCell ref="A1:A2"/>
    <mergeCell ref="L1:L2"/>
    <mergeCell ref="B1:C1"/>
    <mergeCell ref="D1:E1"/>
    <mergeCell ref="F1:G1"/>
    <mergeCell ref="H1:I1"/>
    <mergeCell ref="J1:K1"/>
  </mergeCells>
  <phoneticPr fontId="2" type="noConversion"/>
  <conditionalFormatting sqref="C3:C46 G3:G46 E3:E46 I3:I46">
    <cfRule type="cellIs" dxfId="2" priority="8" operator="greaterThan">
      <formula>0.009999999</formula>
    </cfRule>
  </conditionalFormatting>
  <conditionalFormatting sqref="A47:B1048576 A3:A46">
    <cfRule type="duplicateValues" dxfId="1" priority="6"/>
  </conditionalFormatting>
  <conditionalFormatting sqref="J47:K1048576">
    <cfRule type="duplicateValues" dxfId="0" priority="3"/>
  </conditionalFormatting>
  <conditionalFormatting sqref="J3:J46">
    <cfRule type="colorScale" priority="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K3:K46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16S</vt:lpstr>
      <vt:lpstr>I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向昆仑</cp:lastModifiedBy>
  <dcterms:created xsi:type="dcterms:W3CDTF">2015-06-05T18:19:34Z</dcterms:created>
  <dcterms:modified xsi:type="dcterms:W3CDTF">2023-01-09T09:45:12Z</dcterms:modified>
</cp:coreProperties>
</file>